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1\Desktop\Jobs\TEM Jengka\"/>
    </mc:Choice>
  </mc:AlternateContent>
  <bookViews>
    <workbookView xWindow="0" yWindow="0" windowWidth="24000" windowHeight="9735" firstSheet="14" activeTab="19"/>
  </bookViews>
  <sheets>
    <sheet name="E1" sheetId="1" r:id="rId1"/>
    <sheet name="E2" sheetId="2" r:id="rId2"/>
    <sheet name="E3" sheetId="3" r:id="rId3"/>
    <sheet name="E4" sheetId="4" r:id="rId4"/>
    <sheet name="E5" sheetId="5" r:id="rId5"/>
    <sheet name="E6" sheetId="6" r:id="rId6"/>
    <sheet name="E7" sheetId="7" r:id="rId7"/>
    <sheet name="E8" sheetId="8" r:id="rId8"/>
    <sheet name="E9" sheetId="9" r:id="rId9"/>
    <sheet name="E10" sheetId="10" r:id="rId10"/>
    <sheet name="E11" sheetId="11" r:id="rId11"/>
    <sheet name="E12" sheetId="12" r:id="rId12"/>
    <sheet name="E14" sheetId="14" r:id="rId13"/>
    <sheet name="E15" sheetId="15" r:id="rId14"/>
    <sheet name="E16" sheetId="16" r:id="rId15"/>
    <sheet name="E17" sheetId="17" r:id="rId16"/>
    <sheet name="E18" sheetId="18" r:id="rId17"/>
    <sheet name="E19" sheetId="19" r:id="rId18"/>
    <sheet name="E20" sheetId="20" r:id="rId19"/>
    <sheet name="E21" sheetId="21" r:id="rId20"/>
  </sheets>
  <calcPr calcId="152511"/>
</workbook>
</file>

<file path=xl/calcChain.xml><?xml version="1.0" encoding="utf-8"?>
<calcChain xmlns="http://schemas.openxmlformats.org/spreadsheetml/2006/main">
  <c r="G3" i="21" l="1"/>
  <c r="G4" i="21"/>
  <c r="G5" i="21"/>
  <c r="G6" i="21"/>
  <c r="G7" i="21"/>
  <c r="G8" i="21"/>
  <c r="G9" i="21"/>
  <c r="G10" i="21"/>
  <c r="G11" i="21"/>
  <c r="G12" i="21"/>
  <c r="G13" i="21"/>
  <c r="G14" i="21"/>
  <c r="G15" i="21"/>
  <c r="G16" i="21"/>
  <c r="G17" i="21"/>
  <c r="G18" i="21"/>
  <c r="G19" i="21"/>
  <c r="G20" i="21"/>
  <c r="G21" i="21"/>
  <c r="G22" i="21"/>
  <c r="G23" i="21"/>
  <c r="G24" i="21"/>
  <c r="G25" i="21"/>
  <c r="G26" i="21"/>
  <c r="G27" i="21"/>
  <c r="G28" i="21"/>
  <c r="G2" i="21"/>
  <c r="G3" i="20"/>
  <c r="G4" i="20"/>
  <c r="G5" i="20"/>
  <c r="G6" i="20"/>
  <c r="G7" i="20"/>
  <c r="G8" i="20"/>
  <c r="G9" i="20"/>
  <c r="G10" i="20"/>
  <c r="G11" i="20"/>
  <c r="G12" i="20"/>
  <c r="G13" i="20"/>
  <c r="G14" i="20"/>
  <c r="G15" i="20"/>
  <c r="G16" i="20"/>
  <c r="G17" i="20"/>
  <c r="G18" i="20"/>
  <c r="G19" i="20"/>
  <c r="G20" i="20"/>
  <c r="G21" i="20"/>
  <c r="G22" i="20"/>
  <c r="G23" i="20"/>
  <c r="G24" i="20"/>
  <c r="G25" i="20"/>
  <c r="G26" i="20"/>
  <c r="G27" i="20"/>
  <c r="G28" i="20"/>
  <c r="G29" i="20"/>
  <c r="G2" i="20"/>
  <c r="G3" i="19"/>
  <c r="G4" i="19"/>
  <c r="G5" i="19"/>
  <c r="G6" i="19"/>
  <c r="G7" i="19"/>
  <c r="G8" i="19"/>
  <c r="G9" i="19"/>
  <c r="G10" i="19"/>
  <c r="G11" i="19"/>
  <c r="G12" i="19"/>
  <c r="G13" i="19"/>
  <c r="G14" i="19"/>
  <c r="G15" i="19"/>
  <c r="G16" i="19"/>
  <c r="G17" i="19"/>
  <c r="G18" i="19"/>
  <c r="G19" i="19"/>
  <c r="G20" i="19"/>
  <c r="G21" i="19"/>
  <c r="G22" i="19"/>
  <c r="G23" i="19"/>
  <c r="G24" i="19"/>
  <c r="G25" i="19"/>
  <c r="G26" i="19"/>
  <c r="G27" i="19"/>
  <c r="G28" i="19"/>
  <c r="G29" i="19"/>
  <c r="G30" i="19"/>
  <c r="G31" i="19"/>
  <c r="G32" i="19"/>
  <c r="G33" i="19"/>
  <c r="G34" i="19"/>
  <c r="G35" i="19"/>
  <c r="G36" i="19"/>
  <c r="G37" i="19"/>
  <c r="G38" i="19"/>
  <c r="G39" i="19"/>
  <c r="G40" i="19"/>
  <c r="G41" i="19"/>
  <c r="G42" i="19"/>
  <c r="G43" i="19"/>
  <c r="G44" i="19"/>
  <c r="G45" i="19"/>
  <c r="G46" i="19"/>
  <c r="G47" i="19"/>
  <c r="G48" i="19"/>
  <c r="G49" i="19"/>
  <c r="G50" i="19"/>
  <c r="G51" i="19"/>
  <c r="G52" i="19"/>
  <c r="G53" i="19"/>
  <c r="G54" i="19"/>
  <c r="G55" i="19"/>
  <c r="G56" i="19"/>
  <c r="G57" i="19"/>
  <c r="G58" i="19"/>
  <c r="G59" i="19"/>
  <c r="G60" i="19"/>
  <c r="G61" i="19"/>
  <c r="G62" i="19"/>
  <c r="G63" i="19"/>
  <c r="G64" i="19"/>
  <c r="G65" i="19"/>
  <c r="G66" i="19"/>
  <c r="G67" i="19"/>
  <c r="G68" i="19"/>
  <c r="G69" i="19"/>
  <c r="G70" i="19"/>
  <c r="G71" i="19"/>
  <c r="G72" i="19"/>
  <c r="G73" i="19"/>
  <c r="G74" i="19"/>
  <c r="G75" i="19"/>
  <c r="G76" i="19"/>
  <c r="G77" i="19"/>
  <c r="G78" i="19"/>
  <c r="G79" i="19"/>
  <c r="G2" i="19"/>
  <c r="G3" i="18"/>
  <c r="G4" i="18"/>
  <c r="G5" i="18"/>
  <c r="G6" i="18"/>
  <c r="G7" i="18"/>
  <c r="G8" i="18"/>
  <c r="G9" i="18"/>
  <c r="G10" i="18"/>
  <c r="G11" i="18"/>
  <c r="G12" i="18"/>
  <c r="G13" i="18"/>
  <c r="G14" i="18"/>
  <c r="G15" i="18"/>
  <c r="G16" i="18"/>
  <c r="G17" i="18"/>
  <c r="G18" i="18"/>
  <c r="G19" i="18"/>
  <c r="G20" i="18"/>
  <c r="G21" i="18"/>
  <c r="G22" i="18"/>
  <c r="G23" i="18"/>
  <c r="G24" i="18"/>
  <c r="G25" i="18"/>
  <c r="G26" i="18"/>
  <c r="G27" i="18"/>
  <c r="G28" i="18"/>
  <c r="G29" i="18"/>
  <c r="G30" i="18"/>
  <c r="G31" i="18"/>
  <c r="G32" i="18"/>
  <c r="G33" i="18"/>
  <c r="G34" i="18"/>
  <c r="G35" i="18"/>
  <c r="G36" i="18"/>
  <c r="G37" i="18"/>
  <c r="G38" i="18"/>
  <c r="G39" i="18"/>
  <c r="G40" i="18"/>
  <c r="G41" i="18"/>
  <c r="G42" i="18"/>
  <c r="G43" i="18"/>
  <c r="G44" i="18"/>
  <c r="G2" i="18"/>
  <c r="G3" i="17"/>
  <c r="G4" i="17"/>
  <c r="G5" i="17"/>
  <c r="G6" i="17"/>
  <c r="G7" i="17"/>
  <c r="G8" i="17"/>
  <c r="G9" i="17"/>
  <c r="G10" i="17"/>
  <c r="G11" i="17"/>
  <c r="G12" i="17"/>
  <c r="G13" i="17"/>
  <c r="G14" i="17"/>
  <c r="G15" i="17"/>
  <c r="G16" i="17"/>
  <c r="G17" i="17"/>
  <c r="G18" i="17"/>
  <c r="G19" i="17"/>
  <c r="G20" i="17"/>
  <c r="G21" i="17"/>
  <c r="G22" i="17"/>
  <c r="G23" i="17"/>
  <c r="G24" i="17"/>
  <c r="G25" i="17"/>
  <c r="G26" i="17"/>
  <c r="G27" i="17"/>
  <c r="G28" i="17"/>
  <c r="G29" i="17"/>
  <c r="G30" i="17"/>
  <c r="G31" i="17"/>
  <c r="G32" i="17"/>
  <c r="G33" i="17"/>
  <c r="G34" i="17"/>
  <c r="G35" i="17"/>
  <c r="G36" i="17"/>
  <c r="G37" i="17"/>
  <c r="G38" i="17"/>
  <c r="G39" i="17"/>
  <c r="G40" i="17"/>
  <c r="G2" i="17"/>
  <c r="G3" i="16"/>
  <c r="G4" i="16"/>
  <c r="G5" i="16"/>
  <c r="G6" i="16"/>
  <c r="G7" i="16"/>
  <c r="G8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25" i="16"/>
  <c r="G26" i="16"/>
  <c r="G27" i="16"/>
  <c r="G28" i="16"/>
  <c r="G29" i="16"/>
  <c r="G30" i="16"/>
  <c r="G31" i="16"/>
  <c r="G32" i="16"/>
  <c r="G33" i="16"/>
  <c r="G34" i="16"/>
  <c r="G35" i="16"/>
  <c r="G36" i="16"/>
  <c r="G37" i="16"/>
  <c r="G38" i="16"/>
  <c r="G39" i="16"/>
  <c r="G40" i="16"/>
  <c r="G41" i="16"/>
  <c r="G42" i="16"/>
  <c r="G43" i="16"/>
  <c r="G44" i="16"/>
  <c r="G45" i="16"/>
  <c r="G46" i="16"/>
  <c r="G47" i="16"/>
  <c r="G48" i="16"/>
  <c r="G49" i="16"/>
  <c r="G50" i="16"/>
  <c r="G51" i="16"/>
  <c r="G52" i="16"/>
  <c r="G53" i="16"/>
  <c r="G54" i="16"/>
  <c r="G55" i="16"/>
  <c r="G56" i="16"/>
  <c r="G57" i="16"/>
  <c r="G58" i="16"/>
  <c r="G59" i="16"/>
  <c r="G60" i="16"/>
  <c r="G61" i="16"/>
  <c r="G62" i="16"/>
  <c r="G63" i="16"/>
  <c r="G64" i="16"/>
  <c r="G65" i="16"/>
  <c r="G66" i="16"/>
  <c r="G67" i="16"/>
  <c r="G68" i="16"/>
  <c r="G69" i="16"/>
  <c r="G70" i="16"/>
  <c r="G71" i="16"/>
  <c r="G72" i="16"/>
  <c r="G73" i="16"/>
  <c r="G74" i="16"/>
  <c r="G75" i="16"/>
  <c r="G76" i="16"/>
  <c r="G77" i="16"/>
  <c r="G78" i="16"/>
  <c r="G79" i="16"/>
  <c r="G80" i="16"/>
  <c r="G81" i="16"/>
  <c r="G82" i="16"/>
  <c r="G83" i="16"/>
  <c r="G84" i="16"/>
  <c r="G2" i="16"/>
  <c r="G3" i="15"/>
  <c r="G4" i="15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2" i="15"/>
  <c r="G3" i="14"/>
  <c r="G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" i="14"/>
  <c r="G3" i="12"/>
  <c r="G4" i="12"/>
  <c r="G5" i="12"/>
  <c r="G6" i="12"/>
  <c r="G7" i="12"/>
  <c r="G2" i="12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2" i="11"/>
  <c r="G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" i="10"/>
  <c r="G3" i="9"/>
  <c r="G4" i="9"/>
  <c r="G5" i="9"/>
  <c r="G6" i="9"/>
  <c r="G7" i="9"/>
  <c r="G8" i="9"/>
  <c r="G9" i="9"/>
  <c r="G2" i="9"/>
  <c r="G3" i="8"/>
  <c r="G4" i="8"/>
  <c r="G5" i="8"/>
  <c r="G6" i="8"/>
  <c r="G7" i="8"/>
  <c r="G8" i="8"/>
  <c r="G9" i="8"/>
  <c r="G10" i="8"/>
  <c r="G11" i="8"/>
  <c r="G2" i="8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" i="7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2" i="6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" i="5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2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2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2" i="1"/>
</calcChain>
</file>

<file path=xl/sharedStrings.xml><?xml version="1.0" encoding="utf-8"?>
<sst xmlns="http://schemas.openxmlformats.org/spreadsheetml/2006/main" count="100" uniqueCount="5">
  <si>
    <t>E</t>
  </si>
  <si>
    <t>N</t>
  </si>
  <si>
    <t>Point</t>
  </si>
  <si>
    <t>AC(mS/m)</t>
  </si>
  <si>
    <t>Depth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1'!$D$2:$D$43</c:f>
              <c:numCache>
                <c:formatCode>General</c:formatCode>
                <c:ptCount val="42"/>
                <c:pt idx="0">
                  <c:v>20.7056</c:v>
                </c:pt>
                <c:pt idx="1">
                  <c:v>30.6386</c:v>
                </c:pt>
                <c:pt idx="2">
                  <c:v>27.154399999999999</c:v>
                </c:pt>
                <c:pt idx="3">
                  <c:v>34.224699999999999</c:v>
                </c:pt>
                <c:pt idx="4">
                  <c:v>38.177500000000002</c:v>
                </c:pt>
                <c:pt idx="5">
                  <c:v>23.191099999999999</c:v>
                </c:pt>
                <c:pt idx="6">
                  <c:v>42.6188</c:v>
                </c:pt>
                <c:pt idx="7">
                  <c:v>47.595999999999997</c:v>
                </c:pt>
                <c:pt idx="8">
                  <c:v>53.0383</c:v>
                </c:pt>
                <c:pt idx="9">
                  <c:v>58.962299999999999</c:v>
                </c:pt>
                <c:pt idx="10">
                  <c:v>65.471900000000005</c:v>
                </c:pt>
                <c:pt idx="11">
                  <c:v>72.475999999999999</c:v>
                </c:pt>
                <c:pt idx="12">
                  <c:v>79.861199999999997</c:v>
                </c:pt>
                <c:pt idx="13">
                  <c:v>87.5732</c:v>
                </c:pt>
                <c:pt idx="14">
                  <c:v>192.44820000000001</c:v>
                </c:pt>
                <c:pt idx="15">
                  <c:v>95.473799999999997</c:v>
                </c:pt>
                <c:pt idx="16">
                  <c:v>160.27090000000001</c:v>
                </c:pt>
                <c:pt idx="17">
                  <c:v>152.22980000000001</c:v>
                </c:pt>
                <c:pt idx="18">
                  <c:v>176.39160000000001</c:v>
                </c:pt>
                <c:pt idx="19">
                  <c:v>168.3237</c:v>
                </c:pt>
                <c:pt idx="20">
                  <c:v>136.07079999999999</c:v>
                </c:pt>
                <c:pt idx="21">
                  <c:v>184.4616</c:v>
                </c:pt>
                <c:pt idx="22">
                  <c:v>208.51599999999999</c:v>
                </c:pt>
                <c:pt idx="23">
                  <c:v>200.4375</c:v>
                </c:pt>
                <c:pt idx="24">
                  <c:v>144.1567</c:v>
                </c:pt>
                <c:pt idx="25">
                  <c:v>103.5009</c:v>
                </c:pt>
                <c:pt idx="26">
                  <c:v>119.82510000000001</c:v>
                </c:pt>
                <c:pt idx="27">
                  <c:v>127.9593</c:v>
                </c:pt>
                <c:pt idx="28">
                  <c:v>224.9973</c:v>
                </c:pt>
                <c:pt idx="29">
                  <c:v>111.6598</c:v>
                </c:pt>
                <c:pt idx="30">
                  <c:v>233.24010000000001</c:v>
                </c:pt>
                <c:pt idx="31">
                  <c:v>216.7362</c:v>
                </c:pt>
                <c:pt idx="32">
                  <c:v>304.72269999999997</c:v>
                </c:pt>
                <c:pt idx="33">
                  <c:v>241.69630000000001</c:v>
                </c:pt>
                <c:pt idx="34">
                  <c:v>250.39019999999999</c:v>
                </c:pt>
                <c:pt idx="35">
                  <c:v>259.27760000000001</c:v>
                </c:pt>
                <c:pt idx="36">
                  <c:v>268.25790000000001</c:v>
                </c:pt>
                <c:pt idx="37">
                  <c:v>313.52879999999999</c:v>
                </c:pt>
                <c:pt idx="38">
                  <c:v>322.57</c:v>
                </c:pt>
                <c:pt idx="39">
                  <c:v>286.64609999999999</c:v>
                </c:pt>
                <c:pt idx="40">
                  <c:v>295.80970000000002</c:v>
                </c:pt>
                <c:pt idx="41">
                  <c:v>277.43830000000003</c:v>
                </c:pt>
              </c:numCache>
            </c:numRef>
          </c:xVal>
          <c:yVal>
            <c:numRef>
              <c:f>'E1'!$G$2:$G$43</c:f>
              <c:numCache>
                <c:formatCode>General</c:formatCode>
                <c:ptCount val="42"/>
                <c:pt idx="0">
                  <c:v>-7.21</c:v>
                </c:pt>
                <c:pt idx="1">
                  <c:v>-42.2</c:v>
                </c:pt>
                <c:pt idx="2">
                  <c:v>-43.56</c:v>
                </c:pt>
                <c:pt idx="3">
                  <c:v>-46.07</c:v>
                </c:pt>
                <c:pt idx="4">
                  <c:v>-51.22</c:v>
                </c:pt>
                <c:pt idx="5">
                  <c:v>-53.99</c:v>
                </c:pt>
                <c:pt idx="6">
                  <c:v>-58.09</c:v>
                </c:pt>
                <c:pt idx="7">
                  <c:v>-64.41</c:v>
                </c:pt>
                <c:pt idx="8">
                  <c:v>-69.81</c:v>
                </c:pt>
                <c:pt idx="9">
                  <c:v>-77.180000000000007</c:v>
                </c:pt>
                <c:pt idx="10">
                  <c:v>-85.91</c:v>
                </c:pt>
                <c:pt idx="11">
                  <c:v>-91.86</c:v>
                </c:pt>
                <c:pt idx="12">
                  <c:v>-97.73</c:v>
                </c:pt>
                <c:pt idx="13">
                  <c:v>-102.51</c:v>
                </c:pt>
                <c:pt idx="14">
                  <c:v>-103.1</c:v>
                </c:pt>
                <c:pt idx="15">
                  <c:v>-104.04</c:v>
                </c:pt>
                <c:pt idx="16">
                  <c:v>-105.62</c:v>
                </c:pt>
                <c:pt idx="17">
                  <c:v>-105.81</c:v>
                </c:pt>
                <c:pt idx="18">
                  <c:v>-106.18</c:v>
                </c:pt>
                <c:pt idx="19">
                  <c:v>-106.24</c:v>
                </c:pt>
                <c:pt idx="20">
                  <c:v>-106.28</c:v>
                </c:pt>
                <c:pt idx="21">
                  <c:v>-106.32</c:v>
                </c:pt>
                <c:pt idx="22">
                  <c:v>-106.39</c:v>
                </c:pt>
                <c:pt idx="23">
                  <c:v>-106.41</c:v>
                </c:pt>
                <c:pt idx="24">
                  <c:v>-106.8</c:v>
                </c:pt>
                <c:pt idx="25">
                  <c:v>-106.88</c:v>
                </c:pt>
                <c:pt idx="26">
                  <c:v>-107.11</c:v>
                </c:pt>
                <c:pt idx="27">
                  <c:v>-107.75</c:v>
                </c:pt>
                <c:pt idx="28">
                  <c:v>-107.9</c:v>
                </c:pt>
                <c:pt idx="29">
                  <c:v>-108.89</c:v>
                </c:pt>
                <c:pt idx="30">
                  <c:v>-110.96</c:v>
                </c:pt>
                <c:pt idx="31">
                  <c:v>-111.64</c:v>
                </c:pt>
                <c:pt idx="32">
                  <c:v>-115.24</c:v>
                </c:pt>
                <c:pt idx="33">
                  <c:v>-115.77</c:v>
                </c:pt>
                <c:pt idx="34">
                  <c:v>-120.48</c:v>
                </c:pt>
                <c:pt idx="35">
                  <c:v>-124.28</c:v>
                </c:pt>
                <c:pt idx="36">
                  <c:v>-124.57</c:v>
                </c:pt>
                <c:pt idx="37">
                  <c:v>-125.58</c:v>
                </c:pt>
                <c:pt idx="38">
                  <c:v>-125.58</c:v>
                </c:pt>
                <c:pt idx="39">
                  <c:v>-126.26</c:v>
                </c:pt>
                <c:pt idx="40">
                  <c:v>-130.29</c:v>
                </c:pt>
                <c:pt idx="41">
                  <c:v>-133.080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18592"/>
        <c:axId val="180430472"/>
      </c:scatterChart>
      <c:valAx>
        <c:axId val="18041859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0430472"/>
        <c:crosses val="autoZero"/>
        <c:crossBetween val="midCat"/>
      </c:valAx>
      <c:valAx>
        <c:axId val="1804304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041859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1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10'!$D$2:$D$25</c:f>
              <c:numCache>
                <c:formatCode>General</c:formatCode>
                <c:ptCount val="24"/>
                <c:pt idx="0">
                  <c:v>15.8688</c:v>
                </c:pt>
                <c:pt idx="1">
                  <c:v>16.142299999999999</c:v>
                </c:pt>
                <c:pt idx="2">
                  <c:v>16.475100000000001</c:v>
                </c:pt>
                <c:pt idx="3">
                  <c:v>16.853300000000001</c:v>
                </c:pt>
                <c:pt idx="4">
                  <c:v>17.2575</c:v>
                </c:pt>
                <c:pt idx="5">
                  <c:v>17.6722</c:v>
                </c:pt>
                <c:pt idx="6">
                  <c:v>18.083400000000001</c:v>
                </c:pt>
                <c:pt idx="7">
                  <c:v>18.4788</c:v>
                </c:pt>
                <c:pt idx="8">
                  <c:v>18.827300000000001</c:v>
                </c:pt>
                <c:pt idx="9">
                  <c:v>19.095500000000001</c:v>
                </c:pt>
                <c:pt idx="10">
                  <c:v>19.251200000000001</c:v>
                </c:pt>
                <c:pt idx="11">
                  <c:v>19.293199999999999</c:v>
                </c:pt>
                <c:pt idx="12">
                  <c:v>19.236799999999999</c:v>
                </c:pt>
                <c:pt idx="13">
                  <c:v>19.0411</c:v>
                </c:pt>
                <c:pt idx="14">
                  <c:v>18.014299999999999</c:v>
                </c:pt>
                <c:pt idx="15">
                  <c:v>17.589300000000001</c:v>
                </c:pt>
                <c:pt idx="16">
                  <c:v>18.553899999999999</c:v>
                </c:pt>
                <c:pt idx="17">
                  <c:v>17.036200000000001</c:v>
                </c:pt>
                <c:pt idx="18">
                  <c:v>13.5526</c:v>
                </c:pt>
                <c:pt idx="19">
                  <c:v>16.0928</c:v>
                </c:pt>
                <c:pt idx="20">
                  <c:v>14.8126</c:v>
                </c:pt>
                <c:pt idx="21">
                  <c:v>12.2098</c:v>
                </c:pt>
                <c:pt idx="22">
                  <c:v>8.1334999999999997</c:v>
                </c:pt>
                <c:pt idx="23">
                  <c:v>2.1177999999999999</c:v>
                </c:pt>
              </c:numCache>
            </c:numRef>
          </c:xVal>
          <c:yVal>
            <c:numRef>
              <c:f>'E10'!$G$2:$G$25</c:f>
              <c:numCache>
                <c:formatCode>General</c:formatCode>
                <c:ptCount val="24"/>
                <c:pt idx="0">
                  <c:v>-39.380000000000003</c:v>
                </c:pt>
                <c:pt idx="1">
                  <c:v>-49.23</c:v>
                </c:pt>
                <c:pt idx="2">
                  <c:v>-58.56</c:v>
                </c:pt>
                <c:pt idx="3">
                  <c:v>-67.37</c:v>
                </c:pt>
                <c:pt idx="4">
                  <c:v>-73.56</c:v>
                </c:pt>
                <c:pt idx="5">
                  <c:v>-78.89</c:v>
                </c:pt>
                <c:pt idx="6">
                  <c:v>-85.84</c:v>
                </c:pt>
                <c:pt idx="7">
                  <c:v>-94.47</c:v>
                </c:pt>
                <c:pt idx="8">
                  <c:v>-102.58</c:v>
                </c:pt>
                <c:pt idx="9">
                  <c:v>-111.02</c:v>
                </c:pt>
                <c:pt idx="10">
                  <c:v>-117.71</c:v>
                </c:pt>
                <c:pt idx="11">
                  <c:v>-122.45</c:v>
                </c:pt>
                <c:pt idx="12">
                  <c:v>-125.74</c:v>
                </c:pt>
                <c:pt idx="13">
                  <c:v>-133.35</c:v>
                </c:pt>
                <c:pt idx="14">
                  <c:v>-136.66999999999999</c:v>
                </c:pt>
                <c:pt idx="15">
                  <c:v>-136.91999999999999</c:v>
                </c:pt>
                <c:pt idx="16">
                  <c:v>-144.18</c:v>
                </c:pt>
                <c:pt idx="17">
                  <c:v>-144.77000000000001</c:v>
                </c:pt>
                <c:pt idx="18">
                  <c:v>-156.31</c:v>
                </c:pt>
                <c:pt idx="19">
                  <c:v>-157.16</c:v>
                </c:pt>
                <c:pt idx="20">
                  <c:v>-160.03</c:v>
                </c:pt>
                <c:pt idx="21">
                  <c:v>-163.53</c:v>
                </c:pt>
                <c:pt idx="22">
                  <c:v>-241.8</c:v>
                </c:pt>
                <c:pt idx="23">
                  <c:v>-567.5499999999999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698776"/>
        <c:axId val="180699168"/>
      </c:scatterChart>
      <c:valAx>
        <c:axId val="18069877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0699168"/>
        <c:crosses val="autoZero"/>
        <c:crossBetween val="midCat"/>
      </c:valAx>
      <c:valAx>
        <c:axId val="1806991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069877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1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11'!$D$2:$D$44</c:f>
              <c:numCache>
                <c:formatCode>General</c:formatCode>
                <c:ptCount val="43"/>
                <c:pt idx="0">
                  <c:v>14.411099999999999</c:v>
                </c:pt>
                <c:pt idx="1">
                  <c:v>13.8653</c:v>
                </c:pt>
                <c:pt idx="2">
                  <c:v>14.161799999999999</c:v>
                </c:pt>
                <c:pt idx="3">
                  <c:v>13.1877</c:v>
                </c:pt>
                <c:pt idx="4">
                  <c:v>13.5486</c:v>
                </c:pt>
                <c:pt idx="5">
                  <c:v>12.809100000000001</c:v>
                </c:pt>
                <c:pt idx="6">
                  <c:v>12.4026</c:v>
                </c:pt>
                <c:pt idx="7">
                  <c:v>11.9695</c:v>
                </c:pt>
                <c:pt idx="8">
                  <c:v>11.4986</c:v>
                </c:pt>
                <c:pt idx="9">
                  <c:v>11.003399999999999</c:v>
                </c:pt>
                <c:pt idx="10">
                  <c:v>10.496600000000001</c:v>
                </c:pt>
                <c:pt idx="11">
                  <c:v>9.9877000000000002</c:v>
                </c:pt>
                <c:pt idx="12">
                  <c:v>9.4848999999999997</c:v>
                </c:pt>
                <c:pt idx="13">
                  <c:v>8.9907000000000004</c:v>
                </c:pt>
                <c:pt idx="14">
                  <c:v>8.5104000000000006</c:v>
                </c:pt>
                <c:pt idx="15">
                  <c:v>8.0516000000000005</c:v>
                </c:pt>
                <c:pt idx="16">
                  <c:v>7.6302000000000003</c:v>
                </c:pt>
                <c:pt idx="17">
                  <c:v>7.2644000000000002</c:v>
                </c:pt>
                <c:pt idx="18">
                  <c:v>6.9630000000000001</c:v>
                </c:pt>
                <c:pt idx="19">
                  <c:v>6.7210000000000001</c:v>
                </c:pt>
                <c:pt idx="20">
                  <c:v>6.5536000000000003</c:v>
                </c:pt>
                <c:pt idx="21">
                  <c:v>6.3685999999999998</c:v>
                </c:pt>
                <c:pt idx="22">
                  <c:v>6.4528999999999996</c:v>
                </c:pt>
                <c:pt idx="23">
                  <c:v>6.3156999999999996</c:v>
                </c:pt>
                <c:pt idx="24">
                  <c:v>6.3613999999999997</c:v>
                </c:pt>
                <c:pt idx="25">
                  <c:v>6.7497999999999996</c:v>
                </c:pt>
                <c:pt idx="26">
                  <c:v>7.4218999999999999</c:v>
                </c:pt>
                <c:pt idx="27">
                  <c:v>7.6173000000000002</c:v>
                </c:pt>
                <c:pt idx="28">
                  <c:v>7.9348000000000001</c:v>
                </c:pt>
                <c:pt idx="29">
                  <c:v>7.1586999999999996</c:v>
                </c:pt>
                <c:pt idx="30">
                  <c:v>6.5529000000000002</c:v>
                </c:pt>
                <c:pt idx="31">
                  <c:v>7.3834</c:v>
                </c:pt>
                <c:pt idx="32">
                  <c:v>7.8520000000000003</c:v>
                </c:pt>
                <c:pt idx="33">
                  <c:v>9.0884</c:v>
                </c:pt>
                <c:pt idx="34">
                  <c:v>6.9743000000000004</c:v>
                </c:pt>
                <c:pt idx="35">
                  <c:v>7.7084999999999999</c:v>
                </c:pt>
                <c:pt idx="36">
                  <c:v>8.2020999999999997</c:v>
                </c:pt>
                <c:pt idx="37">
                  <c:v>6.3879000000000001</c:v>
                </c:pt>
                <c:pt idx="38">
                  <c:v>7.6604999999999999</c:v>
                </c:pt>
                <c:pt idx="39">
                  <c:v>5.4405000000000001</c:v>
                </c:pt>
                <c:pt idx="40">
                  <c:v>7.8025000000000002</c:v>
                </c:pt>
                <c:pt idx="41">
                  <c:v>7.9576000000000002</c:v>
                </c:pt>
                <c:pt idx="42">
                  <c:v>6.6092000000000004</c:v>
                </c:pt>
              </c:numCache>
            </c:numRef>
          </c:xVal>
          <c:yVal>
            <c:numRef>
              <c:f>'E11'!$G$2:$G$44</c:f>
              <c:numCache>
                <c:formatCode>General</c:formatCode>
                <c:ptCount val="43"/>
                <c:pt idx="0">
                  <c:v>-6.27</c:v>
                </c:pt>
                <c:pt idx="1">
                  <c:v>-11.49</c:v>
                </c:pt>
                <c:pt idx="2">
                  <c:v>-14.89</c:v>
                </c:pt>
                <c:pt idx="3">
                  <c:v>-16.39</c:v>
                </c:pt>
                <c:pt idx="4">
                  <c:v>-17.14</c:v>
                </c:pt>
                <c:pt idx="5">
                  <c:v>-19.46</c:v>
                </c:pt>
                <c:pt idx="6">
                  <c:v>-20.58</c:v>
                </c:pt>
                <c:pt idx="7">
                  <c:v>-23.47</c:v>
                </c:pt>
                <c:pt idx="8">
                  <c:v>-26.88</c:v>
                </c:pt>
                <c:pt idx="9">
                  <c:v>-30.31</c:v>
                </c:pt>
                <c:pt idx="10">
                  <c:v>-33.47</c:v>
                </c:pt>
                <c:pt idx="11">
                  <c:v>-36.64</c:v>
                </c:pt>
                <c:pt idx="12">
                  <c:v>-39.67</c:v>
                </c:pt>
                <c:pt idx="13">
                  <c:v>-42.58</c:v>
                </c:pt>
                <c:pt idx="14">
                  <c:v>-45.56</c:v>
                </c:pt>
                <c:pt idx="15">
                  <c:v>-49.62</c:v>
                </c:pt>
                <c:pt idx="16">
                  <c:v>-55.17</c:v>
                </c:pt>
                <c:pt idx="17">
                  <c:v>-61.19</c:v>
                </c:pt>
                <c:pt idx="18">
                  <c:v>-66.78</c:v>
                </c:pt>
                <c:pt idx="19">
                  <c:v>-71</c:v>
                </c:pt>
                <c:pt idx="20">
                  <c:v>-78.849999999999994</c:v>
                </c:pt>
                <c:pt idx="21">
                  <c:v>-81.510000000000005</c:v>
                </c:pt>
                <c:pt idx="22">
                  <c:v>-81.819999999999993</c:v>
                </c:pt>
                <c:pt idx="23">
                  <c:v>-87.08</c:v>
                </c:pt>
                <c:pt idx="24">
                  <c:v>-98.83</c:v>
                </c:pt>
                <c:pt idx="25">
                  <c:v>-101</c:v>
                </c:pt>
                <c:pt idx="26">
                  <c:v>-107.26</c:v>
                </c:pt>
                <c:pt idx="27">
                  <c:v>-112.76</c:v>
                </c:pt>
                <c:pt idx="28">
                  <c:v>-113.59</c:v>
                </c:pt>
                <c:pt idx="29">
                  <c:v>-119.38</c:v>
                </c:pt>
                <c:pt idx="30">
                  <c:v>-124.6</c:v>
                </c:pt>
                <c:pt idx="31">
                  <c:v>-126.01</c:v>
                </c:pt>
                <c:pt idx="32">
                  <c:v>-129.59</c:v>
                </c:pt>
                <c:pt idx="33">
                  <c:v>-136.68</c:v>
                </c:pt>
                <c:pt idx="34">
                  <c:v>-137.25</c:v>
                </c:pt>
                <c:pt idx="35">
                  <c:v>-143.32</c:v>
                </c:pt>
                <c:pt idx="36">
                  <c:v>-145.22</c:v>
                </c:pt>
                <c:pt idx="37">
                  <c:v>-147.46</c:v>
                </c:pt>
                <c:pt idx="38">
                  <c:v>-150.34</c:v>
                </c:pt>
                <c:pt idx="39">
                  <c:v>-167.78</c:v>
                </c:pt>
                <c:pt idx="40">
                  <c:v>-169.79</c:v>
                </c:pt>
                <c:pt idx="41">
                  <c:v>-173.21</c:v>
                </c:pt>
                <c:pt idx="42">
                  <c:v>-222.2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699560"/>
        <c:axId val="119191880"/>
      </c:scatterChart>
      <c:valAx>
        <c:axId val="1806995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19191880"/>
        <c:crosses val="autoZero"/>
        <c:crossBetween val="midCat"/>
      </c:valAx>
      <c:valAx>
        <c:axId val="1191918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069956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1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12'!$D$2:$D$7</c:f>
              <c:numCache>
                <c:formatCode>General</c:formatCode>
                <c:ptCount val="6"/>
                <c:pt idx="0">
                  <c:v>3826.3276999999998</c:v>
                </c:pt>
                <c:pt idx="1">
                  <c:v>76247.384999999995</c:v>
                </c:pt>
                <c:pt idx="2">
                  <c:v>31803.536</c:v>
                </c:pt>
                <c:pt idx="3">
                  <c:v>17360.3</c:v>
                </c:pt>
                <c:pt idx="4">
                  <c:v>46275.029000000002</c:v>
                </c:pt>
                <c:pt idx="5">
                  <c:v>61453.794999999998</c:v>
                </c:pt>
              </c:numCache>
            </c:numRef>
          </c:xVal>
          <c:yVal>
            <c:numRef>
              <c:f>'E12'!$G$2:$G$7</c:f>
              <c:numCache>
                <c:formatCode>General</c:formatCode>
                <c:ptCount val="6"/>
                <c:pt idx="0">
                  <c:v>-9.85</c:v>
                </c:pt>
                <c:pt idx="1">
                  <c:v>-10.81</c:v>
                </c:pt>
                <c:pt idx="2">
                  <c:v>-11.27</c:v>
                </c:pt>
                <c:pt idx="3">
                  <c:v>-11.37</c:v>
                </c:pt>
                <c:pt idx="4">
                  <c:v>-11.42</c:v>
                </c:pt>
                <c:pt idx="5">
                  <c:v>-12.3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083960"/>
        <c:axId val="181084352"/>
      </c:scatterChart>
      <c:valAx>
        <c:axId val="1810839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1084352"/>
        <c:crosses val="autoZero"/>
        <c:crossBetween val="midCat"/>
      </c:valAx>
      <c:valAx>
        <c:axId val="1810843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108396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1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14'!$D$2:$D$27</c:f>
              <c:numCache>
                <c:formatCode>General</c:formatCode>
                <c:ptCount val="26"/>
                <c:pt idx="0">
                  <c:v>32.554699999999997</c:v>
                </c:pt>
                <c:pt idx="1">
                  <c:v>32.218600000000002</c:v>
                </c:pt>
                <c:pt idx="2">
                  <c:v>31.8797</c:v>
                </c:pt>
                <c:pt idx="3">
                  <c:v>31.539300000000001</c:v>
                </c:pt>
                <c:pt idx="4">
                  <c:v>31.1859</c:v>
                </c:pt>
                <c:pt idx="5">
                  <c:v>30.426600000000001</c:v>
                </c:pt>
                <c:pt idx="6">
                  <c:v>30.8094</c:v>
                </c:pt>
                <c:pt idx="7">
                  <c:v>28.418600000000001</c:v>
                </c:pt>
                <c:pt idx="8">
                  <c:v>28.8125</c:v>
                </c:pt>
                <c:pt idx="9">
                  <c:v>28.020700000000001</c:v>
                </c:pt>
                <c:pt idx="10">
                  <c:v>30.033999999999999</c:v>
                </c:pt>
                <c:pt idx="11">
                  <c:v>29.6266</c:v>
                </c:pt>
                <c:pt idx="12">
                  <c:v>27.613099999999999</c:v>
                </c:pt>
                <c:pt idx="13">
                  <c:v>29.216200000000001</c:v>
                </c:pt>
                <c:pt idx="14">
                  <c:v>26.770399999999999</c:v>
                </c:pt>
                <c:pt idx="15">
                  <c:v>27.192599999999999</c:v>
                </c:pt>
                <c:pt idx="16">
                  <c:v>26.341799999999999</c:v>
                </c:pt>
                <c:pt idx="17">
                  <c:v>25.8903</c:v>
                </c:pt>
                <c:pt idx="18">
                  <c:v>24.750599999999999</c:v>
                </c:pt>
                <c:pt idx="19">
                  <c:v>25.375399999999999</c:v>
                </c:pt>
                <c:pt idx="20">
                  <c:v>18.823799999999999</c:v>
                </c:pt>
                <c:pt idx="21">
                  <c:v>23.8537</c:v>
                </c:pt>
                <c:pt idx="22">
                  <c:v>8.1534999999999993</c:v>
                </c:pt>
                <c:pt idx="23">
                  <c:v>21.201899999999998</c:v>
                </c:pt>
                <c:pt idx="24">
                  <c:v>13.4414</c:v>
                </c:pt>
                <c:pt idx="25">
                  <c:v>3.9169</c:v>
                </c:pt>
              </c:numCache>
            </c:numRef>
          </c:xVal>
          <c:yVal>
            <c:numRef>
              <c:f>'E14'!$G$2:$G$27</c:f>
              <c:numCache>
                <c:formatCode>General</c:formatCode>
                <c:ptCount val="26"/>
                <c:pt idx="0">
                  <c:v>-91.36</c:v>
                </c:pt>
                <c:pt idx="1">
                  <c:v>-92.54</c:v>
                </c:pt>
                <c:pt idx="2">
                  <c:v>-92.89</c:v>
                </c:pt>
                <c:pt idx="3">
                  <c:v>-93.39</c:v>
                </c:pt>
                <c:pt idx="4">
                  <c:v>-99.96</c:v>
                </c:pt>
                <c:pt idx="5">
                  <c:v>-103.43</c:v>
                </c:pt>
                <c:pt idx="6">
                  <c:v>-106.02</c:v>
                </c:pt>
                <c:pt idx="7">
                  <c:v>-107.63</c:v>
                </c:pt>
                <c:pt idx="8">
                  <c:v>-107.86</c:v>
                </c:pt>
                <c:pt idx="9">
                  <c:v>-110.1</c:v>
                </c:pt>
                <c:pt idx="10">
                  <c:v>-111.37</c:v>
                </c:pt>
                <c:pt idx="11">
                  <c:v>-111.51</c:v>
                </c:pt>
                <c:pt idx="12">
                  <c:v>-112.86</c:v>
                </c:pt>
                <c:pt idx="13">
                  <c:v>-113.05</c:v>
                </c:pt>
                <c:pt idx="14">
                  <c:v>-113.76</c:v>
                </c:pt>
                <c:pt idx="15">
                  <c:v>-117.23</c:v>
                </c:pt>
                <c:pt idx="16">
                  <c:v>-120.73</c:v>
                </c:pt>
                <c:pt idx="17">
                  <c:v>-126.31</c:v>
                </c:pt>
                <c:pt idx="18">
                  <c:v>-136.34</c:v>
                </c:pt>
                <c:pt idx="19">
                  <c:v>-150.87</c:v>
                </c:pt>
                <c:pt idx="20">
                  <c:v>-159.47</c:v>
                </c:pt>
                <c:pt idx="21">
                  <c:v>-171.57</c:v>
                </c:pt>
                <c:pt idx="22">
                  <c:v>-208.26</c:v>
                </c:pt>
                <c:pt idx="23">
                  <c:v>-210.17</c:v>
                </c:pt>
                <c:pt idx="24">
                  <c:v>-452.99</c:v>
                </c:pt>
                <c:pt idx="25">
                  <c:v>-67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085136"/>
        <c:axId val="181085528"/>
      </c:scatterChart>
      <c:valAx>
        <c:axId val="18108513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1085528"/>
        <c:crosses val="autoZero"/>
        <c:crossBetween val="midCat"/>
      </c:valAx>
      <c:valAx>
        <c:axId val="1810855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108513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1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15'!$D$2:$D$42</c:f>
              <c:numCache>
                <c:formatCode>General</c:formatCode>
                <c:ptCount val="41"/>
                <c:pt idx="0">
                  <c:v>10.4072</c:v>
                </c:pt>
                <c:pt idx="1">
                  <c:v>13.1144</c:v>
                </c:pt>
                <c:pt idx="2">
                  <c:v>11.3698</c:v>
                </c:pt>
                <c:pt idx="3">
                  <c:v>14.9465</c:v>
                </c:pt>
                <c:pt idx="4">
                  <c:v>17.071400000000001</c:v>
                </c:pt>
                <c:pt idx="5">
                  <c:v>19.553100000000001</c:v>
                </c:pt>
                <c:pt idx="6">
                  <c:v>22.456900000000001</c:v>
                </c:pt>
                <c:pt idx="7">
                  <c:v>25.8203</c:v>
                </c:pt>
                <c:pt idx="8">
                  <c:v>29.619399999999999</c:v>
                </c:pt>
                <c:pt idx="9">
                  <c:v>33.901200000000003</c:v>
                </c:pt>
                <c:pt idx="10">
                  <c:v>38.794899999999998</c:v>
                </c:pt>
                <c:pt idx="11">
                  <c:v>44.310899999999997</c:v>
                </c:pt>
                <c:pt idx="12">
                  <c:v>50.313899999999997</c:v>
                </c:pt>
                <c:pt idx="13">
                  <c:v>56.725700000000003</c:v>
                </c:pt>
                <c:pt idx="14">
                  <c:v>63.482999999999997</c:v>
                </c:pt>
                <c:pt idx="15">
                  <c:v>164.3663</c:v>
                </c:pt>
                <c:pt idx="16">
                  <c:v>70.460700000000003</c:v>
                </c:pt>
                <c:pt idx="17">
                  <c:v>135.06219999999999</c:v>
                </c:pt>
                <c:pt idx="18">
                  <c:v>84.783500000000004</c:v>
                </c:pt>
                <c:pt idx="19">
                  <c:v>120.7701</c:v>
                </c:pt>
                <c:pt idx="20">
                  <c:v>99.233400000000003</c:v>
                </c:pt>
                <c:pt idx="21">
                  <c:v>127.9229</c:v>
                </c:pt>
                <c:pt idx="22">
                  <c:v>106.4044</c:v>
                </c:pt>
                <c:pt idx="23">
                  <c:v>113.5964</c:v>
                </c:pt>
                <c:pt idx="24">
                  <c:v>77.602699999999999</c:v>
                </c:pt>
                <c:pt idx="25">
                  <c:v>92.002600000000001</c:v>
                </c:pt>
                <c:pt idx="26">
                  <c:v>157.22929999999999</c:v>
                </c:pt>
                <c:pt idx="27">
                  <c:v>142.34520000000001</c:v>
                </c:pt>
                <c:pt idx="28">
                  <c:v>171.5771</c:v>
                </c:pt>
                <c:pt idx="29">
                  <c:v>149.82239999999999</c:v>
                </c:pt>
                <c:pt idx="30">
                  <c:v>179.0992</c:v>
                </c:pt>
                <c:pt idx="31">
                  <c:v>186.71270000000001</c:v>
                </c:pt>
                <c:pt idx="32">
                  <c:v>204.84479999999999</c:v>
                </c:pt>
                <c:pt idx="33">
                  <c:v>213.68180000000001</c:v>
                </c:pt>
                <c:pt idx="34">
                  <c:v>222.804</c:v>
                </c:pt>
                <c:pt idx="35">
                  <c:v>242.047</c:v>
                </c:pt>
                <c:pt idx="36">
                  <c:v>261.73410000000001</c:v>
                </c:pt>
                <c:pt idx="37">
                  <c:v>232.36609999999999</c:v>
                </c:pt>
                <c:pt idx="38">
                  <c:v>271.66250000000002</c:v>
                </c:pt>
                <c:pt idx="39">
                  <c:v>251.8922</c:v>
                </c:pt>
                <c:pt idx="40">
                  <c:v>195.7424</c:v>
                </c:pt>
              </c:numCache>
            </c:numRef>
          </c:xVal>
          <c:yVal>
            <c:numRef>
              <c:f>'E15'!$G$2:$G$42</c:f>
              <c:numCache>
                <c:formatCode>General</c:formatCode>
                <c:ptCount val="41"/>
                <c:pt idx="0">
                  <c:v>-2.13</c:v>
                </c:pt>
                <c:pt idx="1">
                  <c:v>-24.43</c:v>
                </c:pt>
                <c:pt idx="2">
                  <c:v>-25.42</c:v>
                </c:pt>
                <c:pt idx="3">
                  <c:v>-27.92</c:v>
                </c:pt>
                <c:pt idx="4">
                  <c:v>-32.79</c:v>
                </c:pt>
                <c:pt idx="5">
                  <c:v>-38.090000000000003</c:v>
                </c:pt>
                <c:pt idx="6">
                  <c:v>-44.88</c:v>
                </c:pt>
                <c:pt idx="7">
                  <c:v>-51.32</c:v>
                </c:pt>
                <c:pt idx="8">
                  <c:v>-57.48</c:v>
                </c:pt>
                <c:pt idx="9">
                  <c:v>-65.38</c:v>
                </c:pt>
                <c:pt idx="10">
                  <c:v>-75.45</c:v>
                </c:pt>
                <c:pt idx="11">
                  <c:v>-83.98</c:v>
                </c:pt>
                <c:pt idx="12">
                  <c:v>-90.29</c:v>
                </c:pt>
                <c:pt idx="13">
                  <c:v>-96.77</c:v>
                </c:pt>
                <c:pt idx="14">
                  <c:v>-101.19</c:v>
                </c:pt>
                <c:pt idx="15">
                  <c:v>-102.36</c:v>
                </c:pt>
                <c:pt idx="16">
                  <c:v>-103.98</c:v>
                </c:pt>
                <c:pt idx="17">
                  <c:v>-104.84</c:v>
                </c:pt>
                <c:pt idx="18">
                  <c:v>-105.25</c:v>
                </c:pt>
                <c:pt idx="19">
                  <c:v>-105.28</c:v>
                </c:pt>
                <c:pt idx="20">
                  <c:v>-105.63</c:v>
                </c:pt>
                <c:pt idx="21">
                  <c:v>-105.63</c:v>
                </c:pt>
                <c:pt idx="22">
                  <c:v>-105.88</c:v>
                </c:pt>
                <c:pt idx="23">
                  <c:v>-106.31</c:v>
                </c:pt>
                <c:pt idx="24">
                  <c:v>-106.57</c:v>
                </c:pt>
                <c:pt idx="25">
                  <c:v>-107.83</c:v>
                </c:pt>
                <c:pt idx="26">
                  <c:v>-108.03</c:v>
                </c:pt>
                <c:pt idx="27">
                  <c:v>-110.33</c:v>
                </c:pt>
                <c:pt idx="28">
                  <c:v>-110.44</c:v>
                </c:pt>
                <c:pt idx="29">
                  <c:v>-111.2</c:v>
                </c:pt>
                <c:pt idx="30">
                  <c:v>-112.56</c:v>
                </c:pt>
                <c:pt idx="31">
                  <c:v>-113.44</c:v>
                </c:pt>
                <c:pt idx="32">
                  <c:v>-120.06</c:v>
                </c:pt>
                <c:pt idx="33">
                  <c:v>-124.65</c:v>
                </c:pt>
                <c:pt idx="34">
                  <c:v>-130.88</c:v>
                </c:pt>
                <c:pt idx="35">
                  <c:v>-138.41999999999999</c:v>
                </c:pt>
                <c:pt idx="36">
                  <c:v>-144.27000000000001</c:v>
                </c:pt>
                <c:pt idx="37">
                  <c:v>-145.33000000000001</c:v>
                </c:pt>
                <c:pt idx="38">
                  <c:v>-146.41</c:v>
                </c:pt>
                <c:pt idx="39">
                  <c:v>-163.07</c:v>
                </c:pt>
                <c:pt idx="40">
                  <c:v>-173.3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086312"/>
        <c:axId val="181086704"/>
      </c:scatterChart>
      <c:valAx>
        <c:axId val="18108631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1086704"/>
        <c:crosses val="autoZero"/>
        <c:crossBetween val="midCat"/>
      </c:valAx>
      <c:valAx>
        <c:axId val="1810867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108631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16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16'!$D$2:$D$84</c:f>
              <c:numCache>
                <c:formatCode>General</c:formatCode>
                <c:ptCount val="83"/>
                <c:pt idx="0">
                  <c:v>18.119399999999999</c:v>
                </c:pt>
                <c:pt idx="1">
                  <c:v>23.7605</c:v>
                </c:pt>
                <c:pt idx="2">
                  <c:v>28.404699999999998</c:v>
                </c:pt>
                <c:pt idx="3">
                  <c:v>30.901700000000002</c:v>
                </c:pt>
                <c:pt idx="4">
                  <c:v>25.854500000000002</c:v>
                </c:pt>
                <c:pt idx="5">
                  <c:v>33.757899999999999</c:v>
                </c:pt>
                <c:pt idx="6">
                  <c:v>36.886499999999998</c:v>
                </c:pt>
                <c:pt idx="7">
                  <c:v>40.39</c:v>
                </c:pt>
                <c:pt idx="8">
                  <c:v>44.280700000000003</c:v>
                </c:pt>
                <c:pt idx="9">
                  <c:v>48.523200000000003</c:v>
                </c:pt>
                <c:pt idx="10">
                  <c:v>53.075099999999999</c:v>
                </c:pt>
                <c:pt idx="11">
                  <c:v>20.706099999999999</c:v>
                </c:pt>
                <c:pt idx="12">
                  <c:v>57.918100000000003</c:v>
                </c:pt>
                <c:pt idx="13">
                  <c:v>63.042999999999999</c:v>
                </c:pt>
                <c:pt idx="14">
                  <c:v>68.440799999999996</c:v>
                </c:pt>
                <c:pt idx="15">
                  <c:v>74.126099999999994</c:v>
                </c:pt>
                <c:pt idx="16">
                  <c:v>80.175399999999996</c:v>
                </c:pt>
                <c:pt idx="17">
                  <c:v>86.674199999999999</c:v>
                </c:pt>
                <c:pt idx="18">
                  <c:v>93.597300000000004</c:v>
                </c:pt>
                <c:pt idx="19">
                  <c:v>100.8036</c:v>
                </c:pt>
                <c:pt idx="20">
                  <c:v>108.2201</c:v>
                </c:pt>
                <c:pt idx="21">
                  <c:v>115.8934</c:v>
                </c:pt>
                <c:pt idx="22">
                  <c:v>123.8068</c:v>
                </c:pt>
                <c:pt idx="23">
                  <c:v>470.02730000000003</c:v>
                </c:pt>
                <c:pt idx="24">
                  <c:v>476.85570000000001</c:v>
                </c:pt>
                <c:pt idx="25">
                  <c:v>131.9425</c:v>
                </c:pt>
                <c:pt idx="26">
                  <c:v>140.2022</c:v>
                </c:pt>
                <c:pt idx="27">
                  <c:v>455.24299999999999</c:v>
                </c:pt>
                <c:pt idx="28">
                  <c:v>472.23570000000001</c:v>
                </c:pt>
                <c:pt idx="29">
                  <c:v>453.58269999999999</c:v>
                </c:pt>
                <c:pt idx="30">
                  <c:v>474.58780000000002</c:v>
                </c:pt>
                <c:pt idx="31">
                  <c:v>148.66079999999999</c:v>
                </c:pt>
                <c:pt idx="32">
                  <c:v>465.74450000000002</c:v>
                </c:pt>
                <c:pt idx="33">
                  <c:v>460.77640000000002</c:v>
                </c:pt>
                <c:pt idx="34">
                  <c:v>451.26310000000001</c:v>
                </c:pt>
                <c:pt idx="35">
                  <c:v>165.666</c:v>
                </c:pt>
                <c:pt idx="36">
                  <c:v>463.67250000000001</c:v>
                </c:pt>
                <c:pt idx="37">
                  <c:v>174.1463</c:v>
                </c:pt>
                <c:pt idx="38">
                  <c:v>157.20769999999999</c:v>
                </c:pt>
                <c:pt idx="39">
                  <c:v>451.8621</c:v>
                </c:pt>
                <c:pt idx="40">
                  <c:v>382.14949999999999</c:v>
                </c:pt>
                <c:pt idx="41">
                  <c:v>459.05829999999997</c:v>
                </c:pt>
                <c:pt idx="42">
                  <c:v>182.48679999999999</c:v>
                </c:pt>
                <c:pt idx="43">
                  <c:v>452.4699</c:v>
                </c:pt>
                <c:pt idx="44">
                  <c:v>467.69540000000001</c:v>
                </c:pt>
                <c:pt idx="45">
                  <c:v>456.98579999999998</c:v>
                </c:pt>
                <c:pt idx="46">
                  <c:v>457.93520000000001</c:v>
                </c:pt>
                <c:pt idx="47">
                  <c:v>462.28989999999999</c:v>
                </c:pt>
                <c:pt idx="48">
                  <c:v>190.34129999999999</c:v>
                </c:pt>
                <c:pt idx="49">
                  <c:v>197.65870000000001</c:v>
                </c:pt>
                <c:pt idx="50">
                  <c:v>451.6859</c:v>
                </c:pt>
                <c:pt idx="51">
                  <c:v>291.05200000000002</c:v>
                </c:pt>
                <c:pt idx="52">
                  <c:v>204.6403</c:v>
                </c:pt>
                <c:pt idx="53">
                  <c:v>218.1353</c:v>
                </c:pt>
                <c:pt idx="54">
                  <c:v>211.4135</c:v>
                </c:pt>
                <c:pt idx="55">
                  <c:v>243.1018</c:v>
                </c:pt>
                <c:pt idx="56">
                  <c:v>450.9855</c:v>
                </c:pt>
                <c:pt idx="57">
                  <c:v>401.22410000000002</c:v>
                </c:pt>
                <c:pt idx="58">
                  <c:v>236.96530000000001</c:v>
                </c:pt>
                <c:pt idx="59">
                  <c:v>224.65389999999999</c:v>
                </c:pt>
                <c:pt idx="60">
                  <c:v>255.89189999999999</c:v>
                </c:pt>
                <c:pt idx="61">
                  <c:v>230.81039999999999</c:v>
                </c:pt>
                <c:pt idx="62">
                  <c:v>326.4794</c:v>
                </c:pt>
                <c:pt idx="63">
                  <c:v>277.79300000000001</c:v>
                </c:pt>
                <c:pt idx="64">
                  <c:v>424.03399999999999</c:v>
                </c:pt>
                <c:pt idx="65">
                  <c:v>272.3818</c:v>
                </c:pt>
                <c:pt idx="66">
                  <c:v>331.16849999999999</c:v>
                </c:pt>
                <c:pt idx="67">
                  <c:v>388.46280000000002</c:v>
                </c:pt>
                <c:pt idx="68">
                  <c:v>249.434</c:v>
                </c:pt>
                <c:pt idx="69">
                  <c:v>321.61759999999998</c:v>
                </c:pt>
                <c:pt idx="70">
                  <c:v>359.56389999999999</c:v>
                </c:pt>
                <c:pt idx="71">
                  <c:v>400.71069999999997</c:v>
                </c:pt>
                <c:pt idx="72">
                  <c:v>353.76220000000001</c:v>
                </c:pt>
                <c:pt idx="73">
                  <c:v>384.17680000000001</c:v>
                </c:pt>
                <c:pt idx="74">
                  <c:v>263.67140000000001</c:v>
                </c:pt>
                <c:pt idx="75">
                  <c:v>446.36950000000002</c:v>
                </c:pt>
                <c:pt idx="76">
                  <c:v>394.31400000000002</c:v>
                </c:pt>
                <c:pt idx="77">
                  <c:v>285.49099999999999</c:v>
                </c:pt>
                <c:pt idx="78">
                  <c:v>341.81889999999999</c:v>
                </c:pt>
                <c:pt idx="79">
                  <c:v>373.23939999999999</c:v>
                </c:pt>
                <c:pt idx="80">
                  <c:v>433.8777</c:v>
                </c:pt>
                <c:pt idx="81">
                  <c:v>412.01080000000002</c:v>
                </c:pt>
                <c:pt idx="82">
                  <c:v>305.27330000000001</c:v>
                </c:pt>
              </c:numCache>
            </c:numRef>
          </c:xVal>
          <c:yVal>
            <c:numRef>
              <c:f>'E16'!$G$2:$G$84</c:f>
              <c:numCache>
                <c:formatCode>General</c:formatCode>
                <c:ptCount val="83"/>
                <c:pt idx="0">
                  <c:v>-4.5599999999999996</c:v>
                </c:pt>
                <c:pt idx="1">
                  <c:v>-15.52</c:v>
                </c:pt>
                <c:pt idx="2">
                  <c:v>-26.21</c:v>
                </c:pt>
                <c:pt idx="3">
                  <c:v>-32.340000000000003</c:v>
                </c:pt>
                <c:pt idx="4">
                  <c:v>-33.590000000000003</c:v>
                </c:pt>
                <c:pt idx="5">
                  <c:v>-34.619999999999997</c:v>
                </c:pt>
                <c:pt idx="6">
                  <c:v>-38.729999999999997</c:v>
                </c:pt>
                <c:pt idx="7">
                  <c:v>-43.44</c:v>
                </c:pt>
                <c:pt idx="8">
                  <c:v>-47.88</c:v>
                </c:pt>
                <c:pt idx="9">
                  <c:v>-51.78</c:v>
                </c:pt>
                <c:pt idx="10">
                  <c:v>-55.47</c:v>
                </c:pt>
                <c:pt idx="11">
                  <c:v>-56.09</c:v>
                </c:pt>
                <c:pt idx="12">
                  <c:v>-59.02</c:v>
                </c:pt>
                <c:pt idx="13">
                  <c:v>-62.61</c:v>
                </c:pt>
                <c:pt idx="14">
                  <c:v>-65.97</c:v>
                </c:pt>
                <c:pt idx="15">
                  <c:v>-70.11</c:v>
                </c:pt>
                <c:pt idx="16">
                  <c:v>-75.63</c:v>
                </c:pt>
                <c:pt idx="17">
                  <c:v>-82.58</c:v>
                </c:pt>
                <c:pt idx="18">
                  <c:v>-88.39</c:v>
                </c:pt>
                <c:pt idx="19">
                  <c:v>-92.37</c:v>
                </c:pt>
                <c:pt idx="20">
                  <c:v>-96.15</c:v>
                </c:pt>
                <c:pt idx="21">
                  <c:v>-103.03</c:v>
                </c:pt>
                <c:pt idx="22">
                  <c:v>-107.51</c:v>
                </c:pt>
                <c:pt idx="23">
                  <c:v>-113.37</c:v>
                </c:pt>
                <c:pt idx="24">
                  <c:v>-114.66</c:v>
                </c:pt>
                <c:pt idx="25">
                  <c:v>-115.77</c:v>
                </c:pt>
                <c:pt idx="26">
                  <c:v>-115.83</c:v>
                </c:pt>
                <c:pt idx="27">
                  <c:v>-118.42</c:v>
                </c:pt>
                <c:pt idx="28">
                  <c:v>-128.54</c:v>
                </c:pt>
                <c:pt idx="29">
                  <c:v>-129.88999999999999</c:v>
                </c:pt>
                <c:pt idx="30">
                  <c:v>-130.41</c:v>
                </c:pt>
                <c:pt idx="31">
                  <c:v>-131.1</c:v>
                </c:pt>
                <c:pt idx="32">
                  <c:v>-134.09</c:v>
                </c:pt>
                <c:pt idx="33">
                  <c:v>-135.09</c:v>
                </c:pt>
                <c:pt idx="34">
                  <c:v>-138.1</c:v>
                </c:pt>
                <c:pt idx="35">
                  <c:v>-139.18</c:v>
                </c:pt>
                <c:pt idx="36">
                  <c:v>-139.26</c:v>
                </c:pt>
                <c:pt idx="37">
                  <c:v>-140.77000000000001</c:v>
                </c:pt>
                <c:pt idx="38">
                  <c:v>-141.97</c:v>
                </c:pt>
                <c:pt idx="39">
                  <c:v>-145.94999999999999</c:v>
                </c:pt>
                <c:pt idx="40">
                  <c:v>-146.58000000000001</c:v>
                </c:pt>
                <c:pt idx="41">
                  <c:v>-146.78</c:v>
                </c:pt>
                <c:pt idx="42">
                  <c:v>-146.79</c:v>
                </c:pt>
                <c:pt idx="43">
                  <c:v>-148.19</c:v>
                </c:pt>
                <c:pt idx="44">
                  <c:v>-148.88</c:v>
                </c:pt>
                <c:pt idx="45">
                  <c:v>-152.31</c:v>
                </c:pt>
                <c:pt idx="46">
                  <c:v>-154.01</c:v>
                </c:pt>
                <c:pt idx="47">
                  <c:v>-156.01</c:v>
                </c:pt>
                <c:pt idx="48">
                  <c:v>-156.59</c:v>
                </c:pt>
                <c:pt idx="49">
                  <c:v>-161.12</c:v>
                </c:pt>
                <c:pt idx="50">
                  <c:v>-161.91999999999999</c:v>
                </c:pt>
                <c:pt idx="51">
                  <c:v>-163.6</c:v>
                </c:pt>
                <c:pt idx="52">
                  <c:v>-163.89</c:v>
                </c:pt>
                <c:pt idx="53">
                  <c:v>-164.83</c:v>
                </c:pt>
                <c:pt idx="54">
                  <c:v>-164.92</c:v>
                </c:pt>
                <c:pt idx="55">
                  <c:v>-166.36</c:v>
                </c:pt>
                <c:pt idx="56">
                  <c:v>-166.54</c:v>
                </c:pt>
                <c:pt idx="57">
                  <c:v>-167.53</c:v>
                </c:pt>
                <c:pt idx="58">
                  <c:v>-168.14</c:v>
                </c:pt>
                <c:pt idx="59">
                  <c:v>-168.63</c:v>
                </c:pt>
                <c:pt idx="60">
                  <c:v>-168.99</c:v>
                </c:pt>
                <c:pt idx="61">
                  <c:v>-172.14</c:v>
                </c:pt>
                <c:pt idx="62">
                  <c:v>-176.71</c:v>
                </c:pt>
                <c:pt idx="63">
                  <c:v>-176.84</c:v>
                </c:pt>
                <c:pt idx="64">
                  <c:v>-181.03</c:v>
                </c:pt>
                <c:pt idx="65">
                  <c:v>-181.71</c:v>
                </c:pt>
                <c:pt idx="66">
                  <c:v>-184.44</c:v>
                </c:pt>
                <c:pt idx="67">
                  <c:v>-184.48</c:v>
                </c:pt>
                <c:pt idx="68">
                  <c:v>-185.11</c:v>
                </c:pt>
                <c:pt idx="69">
                  <c:v>-187.33</c:v>
                </c:pt>
                <c:pt idx="70">
                  <c:v>-187.71</c:v>
                </c:pt>
                <c:pt idx="71">
                  <c:v>-188.59</c:v>
                </c:pt>
                <c:pt idx="72">
                  <c:v>-191.92</c:v>
                </c:pt>
                <c:pt idx="73">
                  <c:v>-197.35</c:v>
                </c:pt>
                <c:pt idx="74">
                  <c:v>-207.48</c:v>
                </c:pt>
                <c:pt idx="75">
                  <c:v>-210.76</c:v>
                </c:pt>
                <c:pt idx="76">
                  <c:v>-211.83</c:v>
                </c:pt>
                <c:pt idx="77">
                  <c:v>-214.8</c:v>
                </c:pt>
                <c:pt idx="78">
                  <c:v>-230.81</c:v>
                </c:pt>
                <c:pt idx="79">
                  <c:v>-249.18</c:v>
                </c:pt>
                <c:pt idx="80">
                  <c:v>-256.11</c:v>
                </c:pt>
                <c:pt idx="81">
                  <c:v>-280.77999999999997</c:v>
                </c:pt>
                <c:pt idx="82">
                  <c:v>-281.220000000000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087488"/>
        <c:axId val="181413192"/>
      </c:scatterChart>
      <c:valAx>
        <c:axId val="18108748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1413192"/>
        <c:crosses val="autoZero"/>
        <c:crossBetween val="midCat"/>
      </c:valAx>
      <c:valAx>
        <c:axId val="1814131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108748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1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17'!$D$2:$D$40</c:f>
              <c:numCache>
                <c:formatCode>General</c:formatCode>
                <c:ptCount val="39"/>
                <c:pt idx="0">
                  <c:v>10.436999999999999</c:v>
                </c:pt>
                <c:pt idx="1">
                  <c:v>9.3724000000000007</c:v>
                </c:pt>
                <c:pt idx="2">
                  <c:v>7.9023000000000003</c:v>
                </c:pt>
                <c:pt idx="3">
                  <c:v>6.58</c:v>
                </c:pt>
                <c:pt idx="4">
                  <c:v>5.3087999999999997</c:v>
                </c:pt>
                <c:pt idx="5">
                  <c:v>4.1092000000000004</c:v>
                </c:pt>
                <c:pt idx="6">
                  <c:v>3.0034000000000001</c:v>
                </c:pt>
                <c:pt idx="7">
                  <c:v>2.2160000000000002</c:v>
                </c:pt>
                <c:pt idx="8">
                  <c:v>2.1917</c:v>
                </c:pt>
                <c:pt idx="9">
                  <c:v>3.2212999999999998</c:v>
                </c:pt>
                <c:pt idx="10">
                  <c:v>5.8255999999999997</c:v>
                </c:pt>
                <c:pt idx="11">
                  <c:v>69.079300000000003</c:v>
                </c:pt>
                <c:pt idx="12">
                  <c:v>10.882999999999999</c:v>
                </c:pt>
                <c:pt idx="13">
                  <c:v>107.2253</c:v>
                </c:pt>
                <c:pt idx="14">
                  <c:v>17.741099999999999</c:v>
                </c:pt>
                <c:pt idx="15">
                  <c:v>91.999700000000004</c:v>
                </c:pt>
                <c:pt idx="16">
                  <c:v>99.764099999999999</c:v>
                </c:pt>
                <c:pt idx="17">
                  <c:v>50.345300000000002</c:v>
                </c:pt>
                <c:pt idx="18">
                  <c:v>33.698500000000003</c:v>
                </c:pt>
                <c:pt idx="19">
                  <c:v>25.556699999999999</c:v>
                </c:pt>
                <c:pt idx="20">
                  <c:v>67.093100000000007</c:v>
                </c:pt>
                <c:pt idx="21">
                  <c:v>83.928399999999996</c:v>
                </c:pt>
                <c:pt idx="22">
                  <c:v>75.440899999999999</c:v>
                </c:pt>
                <c:pt idx="23">
                  <c:v>115.2217</c:v>
                </c:pt>
                <c:pt idx="24">
                  <c:v>42.064399999999999</c:v>
                </c:pt>
                <c:pt idx="25">
                  <c:v>58.658099999999997</c:v>
                </c:pt>
                <c:pt idx="26">
                  <c:v>138.65450000000001</c:v>
                </c:pt>
                <c:pt idx="27">
                  <c:v>60.990900000000003</c:v>
                </c:pt>
                <c:pt idx="28">
                  <c:v>134.1217</c:v>
                </c:pt>
                <c:pt idx="29">
                  <c:v>65.543899999999994</c:v>
                </c:pt>
                <c:pt idx="30">
                  <c:v>143.40649999999999</c:v>
                </c:pt>
                <c:pt idx="31">
                  <c:v>56.120899999999999</c:v>
                </c:pt>
                <c:pt idx="32">
                  <c:v>124.5746</c:v>
                </c:pt>
                <c:pt idx="33">
                  <c:v>50.611899999999999</c:v>
                </c:pt>
                <c:pt idx="34">
                  <c:v>49.341700000000003</c:v>
                </c:pt>
                <c:pt idx="35">
                  <c:v>139.86240000000001</c:v>
                </c:pt>
                <c:pt idx="36">
                  <c:v>136.96350000000001</c:v>
                </c:pt>
                <c:pt idx="37">
                  <c:v>67.482699999999994</c:v>
                </c:pt>
                <c:pt idx="38">
                  <c:v>104.23009999999999</c:v>
                </c:pt>
              </c:numCache>
            </c:numRef>
          </c:xVal>
          <c:yVal>
            <c:numRef>
              <c:f>'E17'!$G$2:$G$40</c:f>
              <c:numCache>
                <c:formatCode>General</c:formatCode>
                <c:ptCount val="39"/>
                <c:pt idx="0">
                  <c:v>-2.8</c:v>
                </c:pt>
                <c:pt idx="1">
                  <c:v>-7.64</c:v>
                </c:pt>
                <c:pt idx="2">
                  <c:v>-23.25</c:v>
                </c:pt>
                <c:pt idx="3">
                  <c:v>-25.79</c:v>
                </c:pt>
                <c:pt idx="4">
                  <c:v>-29.54</c:v>
                </c:pt>
                <c:pt idx="5">
                  <c:v>-34.58</c:v>
                </c:pt>
                <c:pt idx="6">
                  <c:v>-40.98</c:v>
                </c:pt>
                <c:pt idx="7">
                  <c:v>-50.08</c:v>
                </c:pt>
                <c:pt idx="8">
                  <c:v>-59.28</c:v>
                </c:pt>
                <c:pt idx="9">
                  <c:v>-67.88</c:v>
                </c:pt>
                <c:pt idx="10">
                  <c:v>-80.290000000000006</c:v>
                </c:pt>
                <c:pt idx="11">
                  <c:v>-94.28</c:v>
                </c:pt>
                <c:pt idx="12">
                  <c:v>-94.8</c:v>
                </c:pt>
                <c:pt idx="13">
                  <c:v>-97.46</c:v>
                </c:pt>
                <c:pt idx="14">
                  <c:v>-98.84</c:v>
                </c:pt>
                <c:pt idx="15">
                  <c:v>-100.56</c:v>
                </c:pt>
                <c:pt idx="16">
                  <c:v>-101.91</c:v>
                </c:pt>
                <c:pt idx="17">
                  <c:v>-102.65</c:v>
                </c:pt>
                <c:pt idx="18">
                  <c:v>-104.04</c:v>
                </c:pt>
                <c:pt idx="19">
                  <c:v>-104.59</c:v>
                </c:pt>
                <c:pt idx="20">
                  <c:v>-104.64</c:v>
                </c:pt>
                <c:pt idx="21">
                  <c:v>-106.92</c:v>
                </c:pt>
                <c:pt idx="22">
                  <c:v>-107.34</c:v>
                </c:pt>
                <c:pt idx="23">
                  <c:v>-108.09</c:v>
                </c:pt>
                <c:pt idx="24">
                  <c:v>-108.24</c:v>
                </c:pt>
                <c:pt idx="25">
                  <c:v>-108.76</c:v>
                </c:pt>
                <c:pt idx="26">
                  <c:v>-109.03</c:v>
                </c:pt>
                <c:pt idx="27">
                  <c:v>-110.88</c:v>
                </c:pt>
                <c:pt idx="28">
                  <c:v>-111.26</c:v>
                </c:pt>
                <c:pt idx="29">
                  <c:v>-111.81</c:v>
                </c:pt>
                <c:pt idx="30">
                  <c:v>-115.3</c:v>
                </c:pt>
                <c:pt idx="31">
                  <c:v>-116.98</c:v>
                </c:pt>
                <c:pt idx="32">
                  <c:v>-119.58</c:v>
                </c:pt>
                <c:pt idx="33">
                  <c:v>-121.3</c:v>
                </c:pt>
                <c:pt idx="34">
                  <c:v>-128.37</c:v>
                </c:pt>
                <c:pt idx="35">
                  <c:v>-162.37</c:v>
                </c:pt>
                <c:pt idx="36">
                  <c:v>-163.66999999999999</c:v>
                </c:pt>
                <c:pt idx="37">
                  <c:v>-166.09</c:v>
                </c:pt>
                <c:pt idx="38">
                  <c:v>-228.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413976"/>
        <c:axId val="181414368"/>
      </c:scatterChart>
      <c:valAx>
        <c:axId val="18141397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1414368"/>
        <c:crosses val="autoZero"/>
        <c:crossBetween val="midCat"/>
      </c:valAx>
      <c:valAx>
        <c:axId val="1814143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141397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1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18'!$D$2:$D$44</c:f>
              <c:numCache>
                <c:formatCode>General</c:formatCode>
                <c:ptCount val="43"/>
                <c:pt idx="0">
                  <c:v>15.7325</c:v>
                </c:pt>
                <c:pt idx="1">
                  <c:v>10.540900000000001</c:v>
                </c:pt>
                <c:pt idx="2">
                  <c:v>6.07</c:v>
                </c:pt>
                <c:pt idx="3">
                  <c:v>8.0355000000000008</c:v>
                </c:pt>
                <c:pt idx="4">
                  <c:v>12.9941</c:v>
                </c:pt>
                <c:pt idx="5">
                  <c:v>4.2900999999999998</c:v>
                </c:pt>
                <c:pt idx="6">
                  <c:v>3.0430999999999999</c:v>
                </c:pt>
                <c:pt idx="7">
                  <c:v>2.3172000000000001</c:v>
                </c:pt>
                <c:pt idx="8">
                  <c:v>2.3149000000000002</c:v>
                </c:pt>
                <c:pt idx="9">
                  <c:v>3.0348000000000002</c:v>
                </c:pt>
                <c:pt idx="10">
                  <c:v>3.6244999999999998</c:v>
                </c:pt>
                <c:pt idx="11">
                  <c:v>4.0250000000000004</c:v>
                </c:pt>
                <c:pt idx="12">
                  <c:v>4.2858000000000001</c:v>
                </c:pt>
                <c:pt idx="13">
                  <c:v>4.4794999999999998</c:v>
                </c:pt>
                <c:pt idx="14">
                  <c:v>4.6147</c:v>
                </c:pt>
                <c:pt idx="15">
                  <c:v>4.7237</c:v>
                </c:pt>
                <c:pt idx="16">
                  <c:v>4.8091999999999997</c:v>
                </c:pt>
                <c:pt idx="17">
                  <c:v>4.8926999999999996</c:v>
                </c:pt>
                <c:pt idx="18">
                  <c:v>4.9710999999999999</c:v>
                </c:pt>
                <c:pt idx="19">
                  <c:v>5.0334000000000003</c:v>
                </c:pt>
                <c:pt idx="20">
                  <c:v>5.0631000000000004</c:v>
                </c:pt>
                <c:pt idx="21">
                  <c:v>5.0625999999999998</c:v>
                </c:pt>
                <c:pt idx="22">
                  <c:v>4.9812000000000003</c:v>
                </c:pt>
                <c:pt idx="23">
                  <c:v>4.8235000000000001</c:v>
                </c:pt>
                <c:pt idx="24">
                  <c:v>2.2829999999999999</c:v>
                </c:pt>
                <c:pt idx="25">
                  <c:v>4.5445000000000002</c:v>
                </c:pt>
                <c:pt idx="26">
                  <c:v>4.0590000000000002</c:v>
                </c:pt>
                <c:pt idx="27">
                  <c:v>3.4740000000000002</c:v>
                </c:pt>
                <c:pt idx="28">
                  <c:v>72.590500000000006</c:v>
                </c:pt>
                <c:pt idx="29">
                  <c:v>14.9049</c:v>
                </c:pt>
                <c:pt idx="30">
                  <c:v>2.9327999999999999</c:v>
                </c:pt>
                <c:pt idx="31">
                  <c:v>23.962599999999998</c:v>
                </c:pt>
                <c:pt idx="32">
                  <c:v>13.313000000000001</c:v>
                </c:pt>
                <c:pt idx="33">
                  <c:v>54.718899999999998</c:v>
                </c:pt>
                <c:pt idx="34">
                  <c:v>37.599800000000002</c:v>
                </c:pt>
                <c:pt idx="35">
                  <c:v>14.381600000000001</c:v>
                </c:pt>
                <c:pt idx="36">
                  <c:v>2.1425000000000001</c:v>
                </c:pt>
                <c:pt idx="37">
                  <c:v>50.415300000000002</c:v>
                </c:pt>
                <c:pt idx="38">
                  <c:v>20.1464</c:v>
                </c:pt>
                <c:pt idx="39">
                  <c:v>43.730899999999998</c:v>
                </c:pt>
                <c:pt idx="40">
                  <c:v>10.045</c:v>
                </c:pt>
                <c:pt idx="41">
                  <c:v>30.116399999999999</c:v>
                </c:pt>
                <c:pt idx="42">
                  <c:v>64.651300000000006</c:v>
                </c:pt>
              </c:numCache>
            </c:numRef>
          </c:xVal>
          <c:yVal>
            <c:numRef>
              <c:f>'E18'!$G$2:$G$44</c:f>
              <c:numCache>
                <c:formatCode>General</c:formatCode>
                <c:ptCount val="43"/>
                <c:pt idx="0">
                  <c:v>-3.21</c:v>
                </c:pt>
                <c:pt idx="1">
                  <c:v>-14.37</c:v>
                </c:pt>
                <c:pt idx="2">
                  <c:v>-23.3</c:v>
                </c:pt>
                <c:pt idx="3">
                  <c:v>-25.02</c:v>
                </c:pt>
                <c:pt idx="4">
                  <c:v>-27.06</c:v>
                </c:pt>
                <c:pt idx="5">
                  <c:v>-27.2</c:v>
                </c:pt>
                <c:pt idx="6">
                  <c:v>-29.55</c:v>
                </c:pt>
                <c:pt idx="7">
                  <c:v>-33.31</c:v>
                </c:pt>
                <c:pt idx="8">
                  <c:v>-37.78</c:v>
                </c:pt>
                <c:pt idx="9">
                  <c:v>-41.78</c:v>
                </c:pt>
                <c:pt idx="10">
                  <c:v>-45.54</c:v>
                </c:pt>
                <c:pt idx="11">
                  <c:v>-48.94</c:v>
                </c:pt>
                <c:pt idx="12">
                  <c:v>-52.03</c:v>
                </c:pt>
                <c:pt idx="13">
                  <c:v>-55.08</c:v>
                </c:pt>
                <c:pt idx="14">
                  <c:v>-57.39</c:v>
                </c:pt>
                <c:pt idx="15">
                  <c:v>-60.95</c:v>
                </c:pt>
                <c:pt idx="16">
                  <c:v>-64.62</c:v>
                </c:pt>
                <c:pt idx="17">
                  <c:v>-67.53</c:v>
                </c:pt>
                <c:pt idx="18">
                  <c:v>-70.8</c:v>
                </c:pt>
                <c:pt idx="19">
                  <c:v>-75.05</c:v>
                </c:pt>
                <c:pt idx="20">
                  <c:v>-76.31</c:v>
                </c:pt>
                <c:pt idx="21">
                  <c:v>-79.53</c:v>
                </c:pt>
                <c:pt idx="22">
                  <c:v>-83.07</c:v>
                </c:pt>
                <c:pt idx="23">
                  <c:v>-84.45</c:v>
                </c:pt>
                <c:pt idx="24">
                  <c:v>-86.03</c:v>
                </c:pt>
                <c:pt idx="25">
                  <c:v>-89.26</c:v>
                </c:pt>
                <c:pt idx="26">
                  <c:v>-95.09</c:v>
                </c:pt>
                <c:pt idx="27">
                  <c:v>-96.32</c:v>
                </c:pt>
                <c:pt idx="28">
                  <c:v>-100.96</c:v>
                </c:pt>
                <c:pt idx="29">
                  <c:v>-103.62</c:v>
                </c:pt>
                <c:pt idx="30">
                  <c:v>-104.94</c:v>
                </c:pt>
                <c:pt idx="31">
                  <c:v>-106.92</c:v>
                </c:pt>
                <c:pt idx="32">
                  <c:v>-107.1</c:v>
                </c:pt>
                <c:pt idx="33">
                  <c:v>-116.24</c:v>
                </c:pt>
                <c:pt idx="34">
                  <c:v>-119.36</c:v>
                </c:pt>
                <c:pt idx="35">
                  <c:v>-122.19</c:v>
                </c:pt>
                <c:pt idx="36">
                  <c:v>-123.27</c:v>
                </c:pt>
                <c:pt idx="37">
                  <c:v>-127.28</c:v>
                </c:pt>
                <c:pt idx="38">
                  <c:v>-129.66</c:v>
                </c:pt>
                <c:pt idx="39">
                  <c:v>-131.61000000000001</c:v>
                </c:pt>
                <c:pt idx="40">
                  <c:v>-136.58000000000001</c:v>
                </c:pt>
                <c:pt idx="41">
                  <c:v>-140.35</c:v>
                </c:pt>
                <c:pt idx="42">
                  <c:v>-168.6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415152"/>
        <c:axId val="181415544"/>
      </c:scatterChart>
      <c:valAx>
        <c:axId val="18141515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1415544"/>
        <c:crosses val="autoZero"/>
        <c:crossBetween val="midCat"/>
      </c:valAx>
      <c:valAx>
        <c:axId val="1814155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141515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19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19'!$D$2:$D$79</c:f>
              <c:numCache>
                <c:formatCode>General</c:formatCode>
                <c:ptCount val="78"/>
                <c:pt idx="0">
                  <c:v>34.558</c:v>
                </c:pt>
                <c:pt idx="1">
                  <c:v>37.176099999999998</c:v>
                </c:pt>
                <c:pt idx="2">
                  <c:v>35.768700000000003</c:v>
                </c:pt>
                <c:pt idx="3">
                  <c:v>40.485500000000002</c:v>
                </c:pt>
                <c:pt idx="4">
                  <c:v>38.711300000000001</c:v>
                </c:pt>
                <c:pt idx="5">
                  <c:v>42.361199999999997</c:v>
                </c:pt>
                <c:pt idx="6">
                  <c:v>44.446899999999999</c:v>
                </c:pt>
                <c:pt idx="7">
                  <c:v>46.723199999999999</c:v>
                </c:pt>
                <c:pt idx="8">
                  <c:v>49.309699999999999</c:v>
                </c:pt>
                <c:pt idx="9">
                  <c:v>52.210999999999999</c:v>
                </c:pt>
                <c:pt idx="10">
                  <c:v>55.4069</c:v>
                </c:pt>
                <c:pt idx="11">
                  <c:v>58.871499999999997</c:v>
                </c:pt>
                <c:pt idx="12">
                  <c:v>62.585099999999997</c:v>
                </c:pt>
                <c:pt idx="13">
                  <c:v>66.542100000000005</c:v>
                </c:pt>
                <c:pt idx="14">
                  <c:v>70.719700000000003</c:v>
                </c:pt>
                <c:pt idx="15">
                  <c:v>75.132400000000004</c:v>
                </c:pt>
                <c:pt idx="16">
                  <c:v>79.853899999999996</c:v>
                </c:pt>
                <c:pt idx="17">
                  <c:v>84.854600000000005</c:v>
                </c:pt>
                <c:pt idx="18">
                  <c:v>90.018900000000002</c:v>
                </c:pt>
                <c:pt idx="19">
                  <c:v>95.257999999999996</c:v>
                </c:pt>
                <c:pt idx="20">
                  <c:v>100.4787</c:v>
                </c:pt>
                <c:pt idx="21">
                  <c:v>105.6117</c:v>
                </c:pt>
                <c:pt idx="22">
                  <c:v>110.6439</c:v>
                </c:pt>
                <c:pt idx="23">
                  <c:v>115.55410000000001</c:v>
                </c:pt>
                <c:pt idx="24">
                  <c:v>120.1604</c:v>
                </c:pt>
                <c:pt idx="25">
                  <c:v>124.306</c:v>
                </c:pt>
                <c:pt idx="26">
                  <c:v>136.4682</c:v>
                </c:pt>
                <c:pt idx="27">
                  <c:v>170.5059</c:v>
                </c:pt>
                <c:pt idx="28">
                  <c:v>128.0162</c:v>
                </c:pt>
                <c:pt idx="29">
                  <c:v>133.39080000000001</c:v>
                </c:pt>
                <c:pt idx="30">
                  <c:v>131.30119999999999</c:v>
                </c:pt>
                <c:pt idx="31">
                  <c:v>109.93899999999999</c:v>
                </c:pt>
                <c:pt idx="32">
                  <c:v>98.945400000000006</c:v>
                </c:pt>
                <c:pt idx="33">
                  <c:v>85.609200000000001</c:v>
                </c:pt>
                <c:pt idx="34">
                  <c:v>122.53019999999999</c:v>
                </c:pt>
                <c:pt idx="35">
                  <c:v>95.638400000000004</c:v>
                </c:pt>
                <c:pt idx="36">
                  <c:v>141.9811</c:v>
                </c:pt>
                <c:pt idx="37">
                  <c:v>138.87289999999999</c:v>
                </c:pt>
                <c:pt idx="38">
                  <c:v>133.65440000000001</c:v>
                </c:pt>
                <c:pt idx="39">
                  <c:v>116.19159999999999</c:v>
                </c:pt>
                <c:pt idx="40">
                  <c:v>137.3724</c:v>
                </c:pt>
                <c:pt idx="41">
                  <c:v>73.554100000000005</c:v>
                </c:pt>
                <c:pt idx="42">
                  <c:v>136.53620000000001</c:v>
                </c:pt>
                <c:pt idx="43">
                  <c:v>118.5659</c:v>
                </c:pt>
                <c:pt idx="44">
                  <c:v>98.060599999999994</c:v>
                </c:pt>
                <c:pt idx="45">
                  <c:v>155.4888</c:v>
                </c:pt>
                <c:pt idx="46">
                  <c:v>120.6395</c:v>
                </c:pt>
                <c:pt idx="47">
                  <c:v>116.7774</c:v>
                </c:pt>
                <c:pt idx="48">
                  <c:v>128.7415</c:v>
                </c:pt>
                <c:pt idx="49">
                  <c:v>135.9554</c:v>
                </c:pt>
                <c:pt idx="50">
                  <c:v>137.26179999999999</c:v>
                </c:pt>
                <c:pt idx="51">
                  <c:v>120.3079</c:v>
                </c:pt>
                <c:pt idx="52">
                  <c:v>120.8843</c:v>
                </c:pt>
                <c:pt idx="53">
                  <c:v>139.0558</c:v>
                </c:pt>
                <c:pt idx="54">
                  <c:v>125.3546</c:v>
                </c:pt>
                <c:pt idx="55">
                  <c:v>107.74169999999999</c:v>
                </c:pt>
                <c:pt idx="56">
                  <c:v>137.86500000000001</c:v>
                </c:pt>
                <c:pt idx="57">
                  <c:v>105.0277</c:v>
                </c:pt>
                <c:pt idx="58">
                  <c:v>97.558999999999997</c:v>
                </c:pt>
                <c:pt idx="59">
                  <c:v>103.7944</c:v>
                </c:pt>
                <c:pt idx="60">
                  <c:v>106.2486</c:v>
                </c:pt>
                <c:pt idx="61">
                  <c:v>118.8377</c:v>
                </c:pt>
                <c:pt idx="62">
                  <c:v>122.6725</c:v>
                </c:pt>
                <c:pt idx="63">
                  <c:v>117.6652</c:v>
                </c:pt>
                <c:pt idx="64">
                  <c:v>97.658500000000004</c:v>
                </c:pt>
                <c:pt idx="65">
                  <c:v>132.27860000000001</c:v>
                </c:pt>
                <c:pt idx="66">
                  <c:v>134.50280000000001</c:v>
                </c:pt>
                <c:pt idx="67">
                  <c:v>128.9511</c:v>
                </c:pt>
                <c:pt idx="68">
                  <c:v>108.0047</c:v>
                </c:pt>
                <c:pt idx="69">
                  <c:v>121.06440000000001</c:v>
                </c:pt>
                <c:pt idx="70">
                  <c:v>114.8604</c:v>
                </c:pt>
                <c:pt idx="71">
                  <c:v>123.8167</c:v>
                </c:pt>
                <c:pt idx="72">
                  <c:v>117.8419</c:v>
                </c:pt>
                <c:pt idx="73">
                  <c:v>116.1392</c:v>
                </c:pt>
                <c:pt idx="74">
                  <c:v>107.70399999999999</c:v>
                </c:pt>
                <c:pt idx="75">
                  <c:v>100.1067</c:v>
                </c:pt>
                <c:pt idx="76">
                  <c:v>104.3331</c:v>
                </c:pt>
                <c:pt idx="77">
                  <c:v>84.2774</c:v>
                </c:pt>
              </c:numCache>
            </c:numRef>
          </c:xVal>
          <c:yVal>
            <c:numRef>
              <c:f>'E19'!$G$2:$G$79</c:f>
              <c:numCache>
                <c:formatCode>General</c:formatCode>
                <c:ptCount val="78"/>
                <c:pt idx="0">
                  <c:v>-7.98</c:v>
                </c:pt>
                <c:pt idx="1">
                  <c:v>-11.75</c:v>
                </c:pt>
                <c:pt idx="2">
                  <c:v>-15.19</c:v>
                </c:pt>
                <c:pt idx="3">
                  <c:v>-16.34</c:v>
                </c:pt>
                <c:pt idx="4">
                  <c:v>-17.64</c:v>
                </c:pt>
                <c:pt idx="5">
                  <c:v>-19.600000000000001</c:v>
                </c:pt>
                <c:pt idx="6">
                  <c:v>-20.41</c:v>
                </c:pt>
                <c:pt idx="7">
                  <c:v>-23.3</c:v>
                </c:pt>
                <c:pt idx="8">
                  <c:v>-26.57</c:v>
                </c:pt>
                <c:pt idx="9">
                  <c:v>-29.87</c:v>
                </c:pt>
                <c:pt idx="10">
                  <c:v>-33.07</c:v>
                </c:pt>
                <c:pt idx="11">
                  <c:v>-36.090000000000003</c:v>
                </c:pt>
                <c:pt idx="12">
                  <c:v>-39.15</c:v>
                </c:pt>
                <c:pt idx="13">
                  <c:v>-42.21</c:v>
                </c:pt>
                <c:pt idx="14">
                  <c:v>-45.06</c:v>
                </c:pt>
                <c:pt idx="15">
                  <c:v>-49</c:v>
                </c:pt>
                <c:pt idx="16">
                  <c:v>-55.11</c:v>
                </c:pt>
                <c:pt idx="17">
                  <c:v>-60.5</c:v>
                </c:pt>
                <c:pt idx="18">
                  <c:v>-65.099999999999994</c:v>
                </c:pt>
                <c:pt idx="19">
                  <c:v>-70.02</c:v>
                </c:pt>
                <c:pt idx="20">
                  <c:v>-74.03</c:v>
                </c:pt>
                <c:pt idx="21">
                  <c:v>-79.31</c:v>
                </c:pt>
                <c:pt idx="22">
                  <c:v>-81.88</c:v>
                </c:pt>
                <c:pt idx="23">
                  <c:v>-86.09</c:v>
                </c:pt>
                <c:pt idx="24">
                  <c:v>-93.47</c:v>
                </c:pt>
                <c:pt idx="25">
                  <c:v>-97.75</c:v>
                </c:pt>
                <c:pt idx="26">
                  <c:v>-99.13</c:v>
                </c:pt>
                <c:pt idx="27">
                  <c:v>-99.29</c:v>
                </c:pt>
                <c:pt idx="28">
                  <c:v>-101.9</c:v>
                </c:pt>
                <c:pt idx="29">
                  <c:v>-104.18</c:v>
                </c:pt>
                <c:pt idx="30">
                  <c:v>-104.79</c:v>
                </c:pt>
                <c:pt idx="31">
                  <c:v>-105.23</c:v>
                </c:pt>
                <c:pt idx="32">
                  <c:v>-106.21</c:v>
                </c:pt>
                <c:pt idx="33">
                  <c:v>-109.05</c:v>
                </c:pt>
                <c:pt idx="34">
                  <c:v>-109.59</c:v>
                </c:pt>
                <c:pt idx="35">
                  <c:v>-112.66</c:v>
                </c:pt>
                <c:pt idx="36">
                  <c:v>-113.59</c:v>
                </c:pt>
                <c:pt idx="37">
                  <c:v>-113.82</c:v>
                </c:pt>
                <c:pt idx="38">
                  <c:v>-114.23</c:v>
                </c:pt>
                <c:pt idx="39">
                  <c:v>-115.85</c:v>
                </c:pt>
                <c:pt idx="40">
                  <c:v>-117.17</c:v>
                </c:pt>
                <c:pt idx="41">
                  <c:v>-118.34</c:v>
                </c:pt>
                <c:pt idx="42">
                  <c:v>-120.12</c:v>
                </c:pt>
                <c:pt idx="43">
                  <c:v>-120.45</c:v>
                </c:pt>
                <c:pt idx="44">
                  <c:v>-120.92</c:v>
                </c:pt>
                <c:pt idx="45">
                  <c:v>-121.71</c:v>
                </c:pt>
                <c:pt idx="46">
                  <c:v>-122.01</c:v>
                </c:pt>
                <c:pt idx="47">
                  <c:v>-122.83</c:v>
                </c:pt>
                <c:pt idx="48">
                  <c:v>-124.25</c:v>
                </c:pt>
                <c:pt idx="49">
                  <c:v>-125.62</c:v>
                </c:pt>
                <c:pt idx="50">
                  <c:v>-125.97</c:v>
                </c:pt>
                <c:pt idx="51">
                  <c:v>-127.9</c:v>
                </c:pt>
                <c:pt idx="52">
                  <c:v>-128.4</c:v>
                </c:pt>
                <c:pt idx="53">
                  <c:v>-128.44</c:v>
                </c:pt>
                <c:pt idx="54">
                  <c:v>-129.32</c:v>
                </c:pt>
                <c:pt idx="55">
                  <c:v>-129.33000000000001</c:v>
                </c:pt>
                <c:pt idx="56">
                  <c:v>-129.66</c:v>
                </c:pt>
                <c:pt idx="57">
                  <c:v>-130.55000000000001</c:v>
                </c:pt>
                <c:pt idx="58">
                  <c:v>-132.66</c:v>
                </c:pt>
                <c:pt idx="59">
                  <c:v>-132.72999999999999</c:v>
                </c:pt>
                <c:pt idx="60">
                  <c:v>-132.79</c:v>
                </c:pt>
                <c:pt idx="61">
                  <c:v>-134.03</c:v>
                </c:pt>
                <c:pt idx="62">
                  <c:v>-134.08000000000001</c:v>
                </c:pt>
                <c:pt idx="63">
                  <c:v>-134.36000000000001</c:v>
                </c:pt>
                <c:pt idx="64">
                  <c:v>-137.76</c:v>
                </c:pt>
                <c:pt idx="65">
                  <c:v>-138.07</c:v>
                </c:pt>
                <c:pt idx="66">
                  <c:v>-138.08000000000001</c:v>
                </c:pt>
                <c:pt idx="67">
                  <c:v>-138.18</c:v>
                </c:pt>
                <c:pt idx="68">
                  <c:v>-138.30000000000001</c:v>
                </c:pt>
                <c:pt idx="69">
                  <c:v>-138.49</c:v>
                </c:pt>
                <c:pt idx="70">
                  <c:v>-139.6</c:v>
                </c:pt>
                <c:pt idx="71">
                  <c:v>-140.68</c:v>
                </c:pt>
                <c:pt idx="72">
                  <c:v>-143.11000000000001</c:v>
                </c:pt>
                <c:pt idx="73">
                  <c:v>-146.43</c:v>
                </c:pt>
                <c:pt idx="74">
                  <c:v>-149.24</c:v>
                </c:pt>
                <c:pt idx="75">
                  <c:v>-161.27000000000001</c:v>
                </c:pt>
                <c:pt idx="76">
                  <c:v>-163.19999999999999</c:v>
                </c:pt>
                <c:pt idx="77">
                  <c:v>-177.9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416328"/>
        <c:axId val="181416720"/>
      </c:scatterChart>
      <c:valAx>
        <c:axId val="18141632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1416720"/>
        <c:crosses val="autoZero"/>
        <c:crossBetween val="midCat"/>
      </c:valAx>
      <c:valAx>
        <c:axId val="1814167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141632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2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20'!$D$2:$D$29</c:f>
              <c:numCache>
                <c:formatCode>General</c:formatCode>
                <c:ptCount val="28"/>
                <c:pt idx="0">
                  <c:v>3.9224000000000001</c:v>
                </c:pt>
                <c:pt idx="1">
                  <c:v>4.1223999999999998</c:v>
                </c:pt>
                <c:pt idx="2">
                  <c:v>4.2415000000000003</c:v>
                </c:pt>
                <c:pt idx="3">
                  <c:v>4.3794000000000004</c:v>
                </c:pt>
                <c:pt idx="4">
                  <c:v>3.9828000000000001</c:v>
                </c:pt>
                <c:pt idx="5">
                  <c:v>4.55</c:v>
                </c:pt>
                <c:pt idx="6">
                  <c:v>4.7624000000000004</c:v>
                </c:pt>
                <c:pt idx="7">
                  <c:v>5.0457999999999998</c:v>
                </c:pt>
                <c:pt idx="8">
                  <c:v>5.3884999999999996</c:v>
                </c:pt>
                <c:pt idx="9">
                  <c:v>5.7953999999999999</c:v>
                </c:pt>
                <c:pt idx="10">
                  <c:v>6.2828999999999997</c:v>
                </c:pt>
                <c:pt idx="11">
                  <c:v>7.4416000000000002</c:v>
                </c:pt>
                <c:pt idx="12">
                  <c:v>6.8472</c:v>
                </c:pt>
                <c:pt idx="13">
                  <c:v>8.0856999999999992</c:v>
                </c:pt>
                <c:pt idx="14">
                  <c:v>8.7538999999999998</c:v>
                </c:pt>
                <c:pt idx="15">
                  <c:v>9.8818999999999999</c:v>
                </c:pt>
                <c:pt idx="16">
                  <c:v>10.526400000000001</c:v>
                </c:pt>
                <c:pt idx="17">
                  <c:v>5.0147000000000004</c:v>
                </c:pt>
                <c:pt idx="18">
                  <c:v>11.0769</c:v>
                </c:pt>
                <c:pt idx="19">
                  <c:v>11.9025</c:v>
                </c:pt>
                <c:pt idx="20">
                  <c:v>10.344099999999999</c:v>
                </c:pt>
                <c:pt idx="21">
                  <c:v>9.3276000000000003</c:v>
                </c:pt>
                <c:pt idx="22">
                  <c:v>11.5053</c:v>
                </c:pt>
                <c:pt idx="23">
                  <c:v>12.5322</c:v>
                </c:pt>
                <c:pt idx="24">
                  <c:v>12.2651</c:v>
                </c:pt>
                <c:pt idx="25">
                  <c:v>10.8916</c:v>
                </c:pt>
                <c:pt idx="26">
                  <c:v>12.388999999999999</c:v>
                </c:pt>
                <c:pt idx="27">
                  <c:v>7.8329000000000004</c:v>
                </c:pt>
              </c:numCache>
            </c:numRef>
          </c:xVal>
          <c:yVal>
            <c:numRef>
              <c:f>'E20'!$G$2:$G$29</c:f>
              <c:numCache>
                <c:formatCode>General</c:formatCode>
                <c:ptCount val="28"/>
                <c:pt idx="0">
                  <c:v>-5.1100000000000003</c:v>
                </c:pt>
                <c:pt idx="1">
                  <c:v>-36.590000000000003</c:v>
                </c:pt>
                <c:pt idx="2">
                  <c:v>-38.130000000000003</c:v>
                </c:pt>
                <c:pt idx="3">
                  <c:v>-44.09</c:v>
                </c:pt>
                <c:pt idx="4">
                  <c:v>-46.29</c:v>
                </c:pt>
                <c:pt idx="5">
                  <c:v>-51.11</c:v>
                </c:pt>
                <c:pt idx="6">
                  <c:v>-60.42</c:v>
                </c:pt>
                <c:pt idx="7">
                  <c:v>-69.989999999999995</c:v>
                </c:pt>
                <c:pt idx="8">
                  <c:v>-76.12</c:v>
                </c:pt>
                <c:pt idx="9">
                  <c:v>-89.46</c:v>
                </c:pt>
                <c:pt idx="10">
                  <c:v>-99.38</c:v>
                </c:pt>
                <c:pt idx="11">
                  <c:v>-110.42</c:v>
                </c:pt>
                <c:pt idx="12">
                  <c:v>-112.01</c:v>
                </c:pt>
                <c:pt idx="13">
                  <c:v>-137.55000000000001</c:v>
                </c:pt>
                <c:pt idx="14">
                  <c:v>-145.54</c:v>
                </c:pt>
                <c:pt idx="15">
                  <c:v>-150.55000000000001</c:v>
                </c:pt>
                <c:pt idx="16">
                  <c:v>-150.79</c:v>
                </c:pt>
                <c:pt idx="17">
                  <c:v>-162.44</c:v>
                </c:pt>
                <c:pt idx="18">
                  <c:v>-165.6</c:v>
                </c:pt>
                <c:pt idx="19">
                  <c:v>-168.17</c:v>
                </c:pt>
                <c:pt idx="20">
                  <c:v>-170.38</c:v>
                </c:pt>
                <c:pt idx="21">
                  <c:v>-174.02</c:v>
                </c:pt>
                <c:pt idx="22">
                  <c:v>-175.84</c:v>
                </c:pt>
                <c:pt idx="23">
                  <c:v>-176.04</c:v>
                </c:pt>
                <c:pt idx="24">
                  <c:v>-178.68</c:v>
                </c:pt>
                <c:pt idx="25">
                  <c:v>-195.86</c:v>
                </c:pt>
                <c:pt idx="26">
                  <c:v>-212.47</c:v>
                </c:pt>
                <c:pt idx="27">
                  <c:v>-291.3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719248"/>
        <c:axId val="181719640"/>
      </c:scatterChart>
      <c:valAx>
        <c:axId val="18171924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1719640"/>
        <c:crosses val="autoZero"/>
        <c:crossBetween val="midCat"/>
      </c:valAx>
      <c:valAx>
        <c:axId val="1817196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171924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2'!$D$2:$D$44</c:f>
              <c:numCache>
                <c:formatCode>General</c:formatCode>
                <c:ptCount val="43"/>
                <c:pt idx="0">
                  <c:v>41.691899999999997</c:v>
                </c:pt>
                <c:pt idx="1">
                  <c:v>42.867800000000003</c:v>
                </c:pt>
                <c:pt idx="2">
                  <c:v>44.988799999999998</c:v>
                </c:pt>
                <c:pt idx="3">
                  <c:v>47.182600000000001</c:v>
                </c:pt>
                <c:pt idx="4">
                  <c:v>49.586799999999997</c:v>
                </c:pt>
                <c:pt idx="5">
                  <c:v>52.345199999999998</c:v>
                </c:pt>
                <c:pt idx="6">
                  <c:v>55.599899999999998</c:v>
                </c:pt>
                <c:pt idx="7">
                  <c:v>59.386400000000002</c:v>
                </c:pt>
                <c:pt idx="8">
                  <c:v>63.67</c:v>
                </c:pt>
                <c:pt idx="9">
                  <c:v>68.504199999999997</c:v>
                </c:pt>
                <c:pt idx="10">
                  <c:v>74.004900000000006</c:v>
                </c:pt>
                <c:pt idx="11">
                  <c:v>80.1404</c:v>
                </c:pt>
                <c:pt idx="12">
                  <c:v>86.644400000000005</c:v>
                </c:pt>
                <c:pt idx="13">
                  <c:v>156.2234</c:v>
                </c:pt>
                <c:pt idx="14">
                  <c:v>93.374899999999997</c:v>
                </c:pt>
                <c:pt idx="15">
                  <c:v>163.0941</c:v>
                </c:pt>
                <c:pt idx="16">
                  <c:v>170.01089999999999</c:v>
                </c:pt>
                <c:pt idx="17">
                  <c:v>183.8777</c:v>
                </c:pt>
                <c:pt idx="18">
                  <c:v>135.45230000000001</c:v>
                </c:pt>
                <c:pt idx="19">
                  <c:v>121.43680000000001</c:v>
                </c:pt>
                <c:pt idx="20">
                  <c:v>176.9434</c:v>
                </c:pt>
                <c:pt idx="21">
                  <c:v>142.38489999999999</c:v>
                </c:pt>
                <c:pt idx="22">
                  <c:v>149.32839999999999</c:v>
                </c:pt>
                <c:pt idx="23">
                  <c:v>100.31</c:v>
                </c:pt>
                <c:pt idx="24">
                  <c:v>107.31829999999999</c:v>
                </c:pt>
                <c:pt idx="25">
                  <c:v>190.86869999999999</c:v>
                </c:pt>
                <c:pt idx="26">
                  <c:v>226.3467</c:v>
                </c:pt>
                <c:pt idx="27">
                  <c:v>205.0052</c:v>
                </c:pt>
                <c:pt idx="28">
                  <c:v>197.93279999999999</c:v>
                </c:pt>
                <c:pt idx="29">
                  <c:v>128.44489999999999</c:v>
                </c:pt>
                <c:pt idx="30">
                  <c:v>212.10849999999999</c:v>
                </c:pt>
                <c:pt idx="31">
                  <c:v>278.56209999999999</c:v>
                </c:pt>
                <c:pt idx="32">
                  <c:v>219.2482</c:v>
                </c:pt>
                <c:pt idx="33">
                  <c:v>114.4012</c:v>
                </c:pt>
                <c:pt idx="34">
                  <c:v>271.30029999999999</c:v>
                </c:pt>
                <c:pt idx="35">
                  <c:v>301.7088</c:v>
                </c:pt>
                <c:pt idx="36">
                  <c:v>256.1619</c:v>
                </c:pt>
                <c:pt idx="37">
                  <c:v>241.12989999999999</c:v>
                </c:pt>
                <c:pt idx="38">
                  <c:v>294.13979999999998</c:v>
                </c:pt>
                <c:pt idx="39">
                  <c:v>233.6326</c:v>
                </c:pt>
                <c:pt idx="40">
                  <c:v>248.6465</c:v>
                </c:pt>
                <c:pt idx="41">
                  <c:v>263.75259999999997</c:v>
                </c:pt>
                <c:pt idx="42">
                  <c:v>286.31110000000001</c:v>
                </c:pt>
              </c:numCache>
            </c:numRef>
          </c:xVal>
          <c:yVal>
            <c:numRef>
              <c:f>'E2'!$G$2:$G$44</c:f>
              <c:numCache>
                <c:formatCode>General</c:formatCode>
                <c:ptCount val="43"/>
                <c:pt idx="0">
                  <c:v>-3.31</c:v>
                </c:pt>
                <c:pt idx="1">
                  <c:v>-28.95</c:v>
                </c:pt>
                <c:pt idx="2">
                  <c:v>-29.18</c:v>
                </c:pt>
                <c:pt idx="3">
                  <c:v>-30.94</c:v>
                </c:pt>
                <c:pt idx="4">
                  <c:v>-34.94</c:v>
                </c:pt>
                <c:pt idx="5">
                  <c:v>-40.64</c:v>
                </c:pt>
                <c:pt idx="6">
                  <c:v>-48.67</c:v>
                </c:pt>
                <c:pt idx="7">
                  <c:v>-56.69</c:v>
                </c:pt>
                <c:pt idx="8">
                  <c:v>-64.459999999999994</c:v>
                </c:pt>
                <c:pt idx="9">
                  <c:v>-75.180000000000007</c:v>
                </c:pt>
                <c:pt idx="10">
                  <c:v>-88.24</c:v>
                </c:pt>
                <c:pt idx="11">
                  <c:v>-100.27</c:v>
                </c:pt>
                <c:pt idx="12">
                  <c:v>-104.94</c:v>
                </c:pt>
                <c:pt idx="13">
                  <c:v>-110.08</c:v>
                </c:pt>
                <c:pt idx="14">
                  <c:v>-111.02</c:v>
                </c:pt>
                <c:pt idx="15">
                  <c:v>-112.05</c:v>
                </c:pt>
                <c:pt idx="16">
                  <c:v>-112.27</c:v>
                </c:pt>
                <c:pt idx="17">
                  <c:v>-112.35</c:v>
                </c:pt>
                <c:pt idx="18">
                  <c:v>-112.55</c:v>
                </c:pt>
                <c:pt idx="19">
                  <c:v>-112.59</c:v>
                </c:pt>
                <c:pt idx="20">
                  <c:v>-112.8</c:v>
                </c:pt>
                <c:pt idx="21">
                  <c:v>-113.02</c:v>
                </c:pt>
                <c:pt idx="22">
                  <c:v>-113.21</c:v>
                </c:pt>
                <c:pt idx="23">
                  <c:v>-114.7</c:v>
                </c:pt>
                <c:pt idx="24">
                  <c:v>-115.46</c:v>
                </c:pt>
                <c:pt idx="25">
                  <c:v>-116.14</c:v>
                </c:pt>
                <c:pt idx="26">
                  <c:v>-116.16</c:v>
                </c:pt>
                <c:pt idx="27">
                  <c:v>-116.64</c:v>
                </c:pt>
                <c:pt idx="28">
                  <c:v>-116.79</c:v>
                </c:pt>
                <c:pt idx="29">
                  <c:v>-117.56</c:v>
                </c:pt>
                <c:pt idx="30">
                  <c:v>-118.66</c:v>
                </c:pt>
                <c:pt idx="31">
                  <c:v>-118.8</c:v>
                </c:pt>
                <c:pt idx="32">
                  <c:v>-118.85</c:v>
                </c:pt>
                <c:pt idx="33">
                  <c:v>-119.23</c:v>
                </c:pt>
                <c:pt idx="34">
                  <c:v>-123.13</c:v>
                </c:pt>
                <c:pt idx="35">
                  <c:v>-126.03</c:v>
                </c:pt>
                <c:pt idx="36">
                  <c:v>-128.91</c:v>
                </c:pt>
                <c:pt idx="37">
                  <c:v>-128.97999999999999</c:v>
                </c:pt>
                <c:pt idx="38">
                  <c:v>-129.52000000000001</c:v>
                </c:pt>
                <c:pt idx="39">
                  <c:v>-130.22999999999999</c:v>
                </c:pt>
                <c:pt idx="40">
                  <c:v>-131.4</c:v>
                </c:pt>
                <c:pt idx="41">
                  <c:v>-136.15</c:v>
                </c:pt>
                <c:pt idx="42">
                  <c:v>-160.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88160"/>
        <c:axId val="180388544"/>
      </c:scatterChart>
      <c:valAx>
        <c:axId val="1803881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0388544"/>
        <c:crosses val="autoZero"/>
        <c:crossBetween val="midCat"/>
      </c:valAx>
      <c:valAx>
        <c:axId val="1803885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038816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2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21'!$D$2:$D$28</c:f>
              <c:numCache>
                <c:formatCode>General</c:formatCode>
                <c:ptCount val="27"/>
                <c:pt idx="0">
                  <c:v>12.332100000000001</c:v>
                </c:pt>
                <c:pt idx="1">
                  <c:v>13.132899999999999</c:v>
                </c:pt>
                <c:pt idx="2">
                  <c:v>14.516500000000001</c:v>
                </c:pt>
                <c:pt idx="3">
                  <c:v>16.283999999999999</c:v>
                </c:pt>
                <c:pt idx="4">
                  <c:v>18.6005</c:v>
                </c:pt>
                <c:pt idx="5">
                  <c:v>22.235700000000001</c:v>
                </c:pt>
                <c:pt idx="6">
                  <c:v>27.4634</c:v>
                </c:pt>
                <c:pt idx="7">
                  <c:v>24.906199999999998</c:v>
                </c:pt>
                <c:pt idx="8">
                  <c:v>24.189800000000002</c:v>
                </c:pt>
                <c:pt idx="9">
                  <c:v>29.921299999999999</c:v>
                </c:pt>
                <c:pt idx="10">
                  <c:v>16.7515</c:v>
                </c:pt>
                <c:pt idx="11">
                  <c:v>31.6311</c:v>
                </c:pt>
                <c:pt idx="12">
                  <c:v>10.9131</c:v>
                </c:pt>
                <c:pt idx="13">
                  <c:v>13.1457</c:v>
                </c:pt>
                <c:pt idx="14">
                  <c:v>31.036899999999999</c:v>
                </c:pt>
                <c:pt idx="15">
                  <c:v>14.8895</c:v>
                </c:pt>
                <c:pt idx="16">
                  <c:v>23.098400000000002</c:v>
                </c:pt>
                <c:pt idx="17">
                  <c:v>26.676500000000001</c:v>
                </c:pt>
                <c:pt idx="18">
                  <c:v>20.786000000000001</c:v>
                </c:pt>
                <c:pt idx="19">
                  <c:v>22.4665</c:v>
                </c:pt>
                <c:pt idx="20">
                  <c:v>15.2544</c:v>
                </c:pt>
                <c:pt idx="21">
                  <c:v>10.153</c:v>
                </c:pt>
                <c:pt idx="22">
                  <c:v>20.7193</c:v>
                </c:pt>
                <c:pt idx="23">
                  <c:v>24.875599999999999</c:v>
                </c:pt>
                <c:pt idx="24">
                  <c:v>14.0282</c:v>
                </c:pt>
                <c:pt idx="25">
                  <c:v>30.1402</c:v>
                </c:pt>
                <c:pt idx="26">
                  <c:v>15.631399999999999</c:v>
                </c:pt>
              </c:numCache>
            </c:numRef>
          </c:xVal>
          <c:yVal>
            <c:numRef>
              <c:f>'E21'!$G$2:$G$28</c:f>
              <c:numCache>
                <c:formatCode>General</c:formatCode>
                <c:ptCount val="27"/>
                <c:pt idx="0">
                  <c:v>-9.76</c:v>
                </c:pt>
                <c:pt idx="1">
                  <c:v>-21.54</c:v>
                </c:pt>
                <c:pt idx="2">
                  <c:v>-28.26</c:v>
                </c:pt>
                <c:pt idx="3">
                  <c:v>-33.72</c:v>
                </c:pt>
                <c:pt idx="4">
                  <c:v>-49.25</c:v>
                </c:pt>
                <c:pt idx="5">
                  <c:v>-64.92</c:v>
                </c:pt>
                <c:pt idx="6">
                  <c:v>-72.760000000000005</c:v>
                </c:pt>
                <c:pt idx="7">
                  <c:v>-76.89</c:v>
                </c:pt>
                <c:pt idx="8">
                  <c:v>-77.02</c:v>
                </c:pt>
                <c:pt idx="9">
                  <c:v>-79.010000000000005</c:v>
                </c:pt>
                <c:pt idx="10">
                  <c:v>-89.28</c:v>
                </c:pt>
                <c:pt idx="11">
                  <c:v>-90.11</c:v>
                </c:pt>
                <c:pt idx="12">
                  <c:v>-95.54</c:v>
                </c:pt>
                <c:pt idx="13">
                  <c:v>-95.72</c:v>
                </c:pt>
                <c:pt idx="14">
                  <c:v>-101.35</c:v>
                </c:pt>
                <c:pt idx="15">
                  <c:v>-101.52</c:v>
                </c:pt>
                <c:pt idx="16">
                  <c:v>-102.24</c:v>
                </c:pt>
                <c:pt idx="17">
                  <c:v>-102.42</c:v>
                </c:pt>
                <c:pt idx="18">
                  <c:v>-102.89</c:v>
                </c:pt>
                <c:pt idx="19">
                  <c:v>-103.5</c:v>
                </c:pt>
                <c:pt idx="20">
                  <c:v>-106.23</c:v>
                </c:pt>
                <c:pt idx="21">
                  <c:v>-106.94</c:v>
                </c:pt>
                <c:pt idx="22">
                  <c:v>-110.74</c:v>
                </c:pt>
                <c:pt idx="23">
                  <c:v>-112.23</c:v>
                </c:pt>
                <c:pt idx="24">
                  <c:v>-112.95</c:v>
                </c:pt>
                <c:pt idx="25">
                  <c:v>-119.37</c:v>
                </c:pt>
                <c:pt idx="26">
                  <c:v>-122.3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720424"/>
        <c:axId val="181720816"/>
      </c:scatterChart>
      <c:valAx>
        <c:axId val="1817204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1720816"/>
        <c:crosses val="autoZero"/>
        <c:crossBetween val="midCat"/>
      </c:valAx>
      <c:valAx>
        <c:axId val="1817208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172042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3'!$D$2:$D$28</c:f>
              <c:numCache>
                <c:formatCode>General</c:formatCode>
                <c:ptCount val="27"/>
                <c:pt idx="0">
                  <c:v>13.495799999999999</c:v>
                </c:pt>
                <c:pt idx="1">
                  <c:v>3.0137999999999998</c:v>
                </c:pt>
                <c:pt idx="2">
                  <c:v>5.5808999999999997</c:v>
                </c:pt>
                <c:pt idx="3">
                  <c:v>0.96560000000000001</c:v>
                </c:pt>
                <c:pt idx="4">
                  <c:v>7.0892999999999997</c:v>
                </c:pt>
                <c:pt idx="5">
                  <c:v>0.15859999999999999</c:v>
                </c:pt>
                <c:pt idx="6">
                  <c:v>0.92210000000000003</c:v>
                </c:pt>
                <c:pt idx="7">
                  <c:v>3.3140000000000001</c:v>
                </c:pt>
                <c:pt idx="8">
                  <c:v>6.8352000000000004</c:v>
                </c:pt>
                <c:pt idx="9">
                  <c:v>11.5891</c:v>
                </c:pt>
                <c:pt idx="10">
                  <c:v>14.3797</c:v>
                </c:pt>
                <c:pt idx="11">
                  <c:v>13.8683</c:v>
                </c:pt>
                <c:pt idx="12">
                  <c:v>11.9255</c:v>
                </c:pt>
                <c:pt idx="13">
                  <c:v>9.5847999999999995</c:v>
                </c:pt>
                <c:pt idx="14">
                  <c:v>7.5217999999999998</c:v>
                </c:pt>
                <c:pt idx="15">
                  <c:v>6.1841999999999997</c:v>
                </c:pt>
                <c:pt idx="16">
                  <c:v>5.1052</c:v>
                </c:pt>
                <c:pt idx="17">
                  <c:v>4.0857999999999999</c:v>
                </c:pt>
                <c:pt idx="18">
                  <c:v>3.5059999999999998</c:v>
                </c:pt>
                <c:pt idx="19">
                  <c:v>3.3393999999999999</c:v>
                </c:pt>
                <c:pt idx="20">
                  <c:v>3.0095999999999998</c:v>
                </c:pt>
                <c:pt idx="21">
                  <c:v>8.1316000000000006</c:v>
                </c:pt>
                <c:pt idx="22">
                  <c:v>1.9503999999999999</c:v>
                </c:pt>
                <c:pt idx="23">
                  <c:v>5.7424999999999997</c:v>
                </c:pt>
                <c:pt idx="24">
                  <c:v>4.0221</c:v>
                </c:pt>
                <c:pt idx="25">
                  <c:v>11.144399999999999</c:v>
                </c:pt>
                <c:pt idx="26">
                  <c:v>6.5810000000000004</c:v>
                </c:pt>
              </c:numCache>
            </c:numRef>
          </c:xVal>
          <c:yVal>
            <c:numRef>
              <c:f>'E3'!$G$2:$G$28</c:f>
              <c:numCache>
                <c:formatCode>General</c:formatCode>
                <c:ptCount val="27"/>
                <c:pt idx="0">
                  <c:v>-4.8899999999999997</c:v>
                </c:pt>
                <c:pt idx="1">
                  <c:v>-30.25</c:v>
                </c:pt>
                <c:pt idx="2">
                  <c:v>-30.3</c:v>
                </c:pt>
                <c:pt idx="3">
                  <c:v>-32.99</c:v>
                </c:pt>
                <c:pt idx="4">
                  <c:v>-35.74</c:v>
                </c:pt>
                <c:pt idx="5">
                  <c:v>-36.69</c:v>
                </c:pt>
                <c:pt idx="6">
                  <c:v>-41.14</c:v>
                </c:pt>
                <c:pt idx="7">
                  <c:v>-45.13</c:v>
                </c:pt>
                <c:pt idx="8">
                  <c:v>-48.94</c:v>
                </c:pt>
                <c:pt idx="9">
                  <c:v>-54.16</c:v>
                </c:pt>
                <c:pt idx="10">
                  <c:v>-61.05</c:v>
                </c:pt>
                <c:pt idx="11">
                  <c:v>-68.239999999999995</c:v>
                </c:pt>
                <c:pt idx="12">
                  <c:v>-75.13</c:v>
                </c:pt>
                <c:pt idx="13">
                  <c:v>-84.68</c:v>
                </c:pt>
                <c:pt idx="14">
                  <c:v>-98.22</c:v>
                </c:pt>
                <c:pt idx="15">
                  <c:v>-111.47</c:v>
                </c:pt>
                <c:pt idx="16">
                  <c:v>-123.62</c:v>
                </c:pt>
                <c:pt idx="17">
                  <c:v>-139.71</c:v>
                </c:pt>
                <c:pt idx="18">
                  <c:v>-162.46</c:v>
                </c:pt>
                <c:pt idx="19">
                  <c:v>-177.87</c:v>
                </c:pt>
                <c:pt idx="20">
                  <c:v>-194.8</c:v>
                </c:pt>
                <c:pt idx="21">
                  <c:v>-214.67</c:v>
                </c:pt>
                <c:pt idx="22">
                  <c:v>-217.32</c:v>
                </c:pt>
                <c:pt idx="23">
                  <c:v>-257.85000000000002</c:v>
                </c:pt>
                <c:pt idx="24">
                  <c:v>-267.45999999999998</c:v>
                </c:pt>
                <c:pt idx="25">
                  <c:v>-281.76</c:v>
                </c:pt>
                <c:pt idx="26">
                  <c:v>-287.0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183448"/>
        <c:axId val="180183832"/>
      </c:scatterChart>
      <c:valAx>
        <c:axId val="18018344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0183832"/>
        <c:crosses val="autoZero"/>
        <c:crossBetween val="midCat"/>
      </c:valAx>
      <c:valAx>
        <c:axId val="1801838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018344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4'!$D$2:$D$79</c:f>
              <c:numCache>
                <c:formatCode>General</c:formatCode>
                <c:ptCount val="78"/>
                <c:pt idx="0">
                  <c:v>236.20519999999999</c:v>
                </c:pt>
                <c:pt idx="1">
                  <c:v>267.27719999999999</c:v>
                </c:pt>
                <c:pt idx="2">
                  <c:v>282.19580000000002</c:v>
                </c:pt>
                <c:pt idx="3">
                  <c:v>892.63220000000001</c:v>
                </c:pt>
                <c:pt idx="4">
                  <c:v>925.53859999999997</c:v>
                </c:pt>
                <c:pt idx="5">
                  <c:v>909.08550000000002</c:v>
                </c:pt>
                <c:pt idx="6">
                  <c:v>942.005</c:v>
                </c:pt>
                <c:pt idx="7">
                  <c:v>876.15840000000003</c:v>
                </c:pt>
                <c:pt idx="8">
                  <c:v>958.51509999999996</c:v>
                </c:pt>
                <c:pt idx="9">
                  <c:v>859.63400000000001</c:v>
                </c:pt>
                <c:pt idx="10">
                  <c:v>975.06470000000002</c:v>
                </c:pt>
                <c:pt idx="11">
                  <c:v>843.06380000000001</c:v>
                </c:pt>
                <c:pt idx="12">
                  <c:v>991.65710000000001</c:v>
                </c:pt>
                <c:pt idx="13">
                  <c:v>1008.3058</c:v>
                </c:pt>
                <c:pt idx="14">
                  <c:v>826.42769999999996</c:v>
                </c:pt>
                <c:pt idx="15">
                  <c:v>809.7124</c:v>
                </c:pt>
                <c:pt idx="16">
                  <c:v>1025.0453</c:v>
                </c:pt>
                <c:pt idx="17">
                  <c:v>792.92729999999995</c:v>
                </c:pt>
                <c:pt idx="18">
                  <c:v>1041.8922</c:v>
                </c:pt>
                <c:pt idx="19">
                  <c:v>776.04970000000003</c:v>
                </c:pt>
                <c:pt idx="20">
                  <c:v>298.88260000000002</c:v>
                </c:pt>
                <c:pt idx="21">
                  <c:v>1058.8615</c:v>
                </c:pt>
                <c:pt idx="22">
                  <c:v>759.04499999999996</c:v>
                </c:pt>
                <c:pt idx="23">
                  <c:v>1075.9594</c:v>
                </c:pt>
                <c:pt idx="24">
                  <c:v>741.90170000000001</c:v>
                </c:pt>
                <c:pt idx="25">
                  <c:v>1093.1664000000001</c:v>
                </c:pt>
                <c:pt idx="26">
                  <c:v>724.63059999999996</c:v>
                </c:pt>
                <c:pt idx="27">
                  <c:v>1110.4902999999999</c:v>
                </c:pt>
                <c:pt idx="28">
                  <c:v>707.23559999999998</c:v>
                </c:pt>
                <c:pt idx="29">
                  <c:v>1127.9137000000001</c:v>
                </c:pt>
                <c:pt idx="30">
                  <c:v>689.72739999999999</c:v>
                </c:pt>
                <c:pt idx="31">
                  <c:v>672.12490000000003</c:v>
                </c:pt>
                <c:pt idx="32">
                  <c:v>1145.4974999999999</c:v>
                </c:pt>
                <c:pt idx="33">
                  <c:v>654.39909999999998</c:v>
                </c:pt>
                <c:pt idx="34">
                  <c:v>1163.3018</c:v>
                </c:pt>
                <c:pt idx="35">
                  <c:v>636.51509999999996</c:v>
                </c:pt>
                <c:pt idx="36">
                  <c:v>316.38080000000002</c:v>
                </c:pt>
                <c:pt idx="37">
                  <c:v>618.47919999999999</c:v>
                </c:pt>
                <c:pt idx="38">
                  <c:v>1181.3603000000001</c:v>
                </c:pt>
                <c:pt idx="39">
                  <c:v>600.27440000000001</c:v>
                </c:pt>
                <c:pt idx="40">
                  <c:v>581.90300000000002</c:v>
                </c:pt>
                <c:pt idx="41">
                  <c:v>1199.7059999999999</c:v>
                </c:pt>
                <c:pt idx="42">
                  <c:v>563.39430000000004</c:v>
                </c:pt>
                <c:pt idx="43">
                  <c:v>334.68700000000001</c:v>
                </c:pt>
                <c:pt idx="44">
                  <c:v>544.75609999999995</c:v>
                </c:pt>
                <c:pt idx="45">
                  <c:v>525.99559999999997</c:v>
                </c:pt>
                <c:pt idx="46">
                  <c:v>1218.3744999999999</c:v>
                </c:pt>
                <c:pt idx="47">
                  <c:v>353.44569999999999</c:v>
                </c:pt>
                <c:pt idx="48">
                  <c:v>507.096</c:v>
                </c:pt>
                <c:pt idx="49">
                  <c:v>1237.2991999999999</c:v>
                </c:pt>
                <c:pt idx="50">
                  <c:v>488.05</c:v>
                </c:pt>
                <c:pt idx="51">
                  <c:v>372.49720000000002</c:v>
                </c:pt>
                <c:pt idx="52">
                  <c:v>468.89080000000001</c:v>
                </c:pt>
                <c:pt idx="53">
                  <c:v>391.70929999999998</c:v>
                </c:pt>
                <c:pt idx="54">
                  <c:v>410.98669999999998</c:v>
                </c:pt>
                <c:pt idx="55">
                  <c:v>449.63560000000001</c:v>
                </c:pt>
                <c:pt idx="56">
                  <c:v>430.30990000000003</c:v>
                </c:pt>
                <c:pt idx="57">
                  <c:v>1256.4779000000001</c:v>
                </c:pt>
                <c:pt idx="58">
                  <c:v>250.714</c:v>
                </c:pt>
                <c:pt idx="59">
                  <c:v>1276.0354</c:v>
                </c:pt>
                <c:pt idx="60">
                  <c:v>1295.9773</c:v>
                </c:pt>
                <c:pt idx="61">
                  <c:v>1316.4528</c:v>
                </c:pt>
                <c:pt idx="62">
                  <c:v>1337.5986</c:v>
                </c:pt>
                <c:pt idx="63">
                  <c:v>1359.4485999999999</c:v>
                </c:pt>
                <c:pt idx="64">
                  <c:v>1382.0749000000001</c:v>
                </c:pt>
                <c:pt idx="65">
                  <c:v>1405.4552000000001</c:v>
                </c:pt>
                <c:pt idx="66">
                  <c:v>1429.2954</c:v>
                </c:pt>
                <c:pt idx="67">
                  <c:v>1452.1211000000001</c:v>
                </c:pt>
                <c:pt idx="68">
                  <c:v>1472.5359000000001</c:v>
                </c:pt>
                <c:pt idx="69">
                  <c:v>1485.511</c:v>
                </c:pt>
                <c:pt idx="70">
                  <c:v>1487.0907999999999</c:v>
                </c:pt>
                <c:pt idx="71">
                  <c:v>1480.1448</c:v>
                </c:pt>
                <c:pt idx="72">
                  <c:v>1465.6617000000001</c:v>
                </c:pt>
                <c:pt idx="73">
                  <c:v>1443.3768</c:v>
                </c:pt>
                <c:pt idx="74">
                  <c:v>1418.1279999999999</c:v>
                </c:pt>
                <c:pt idx="75">
                  <c:v>1392.0173</c:v>
                </c:pt>
                <c:pt idx="76">
                  <c:v>1366.7297000000001</c:v>
                </c:pt>
                <c:pt idx="77">
                  <c:v>1343.6396999999999</c:v>
                </c:pt>
              </c:numCache>
            </c:numRef>
          </c:xVal>
          <c:yVal>
            <c:numRef>
              <c:f>'E4'!$G$2:$G$79</c:f>
              <c:numCache>
                <c:formatCode>General</c:formatCode>
                <c:ptCount val="78"/>
                <c:pt idx="0">
                  <c:v>-15.27</c:v>
                </c:pt>
                <c:pt idx="1">
                  <c:v>-22.5</c:v>
                </c:pt>
                <c:pt idx="2">
                  <c:v>-27.74</c:v>
                </c:pt>
                <c:pt idx="3">
                  <c:v>-27.81</c:v>
                </c:pt>
                <c:pt idx="4">
                  <c:v>-27.81</c:v>
                </c:pt>
                <c:pt idx="5">
                  <c:v>-27.83</c:v>
                </c:pt>
                <c:pt idx="6">
                  <c:v>-27.87</c:v>
                </c:pt>
                <c:pt idx="7">
                  <c:v>-27.9</c:v>
                </c:pt>
                <c:pt idx="8">
                  <c:v>-27.96</c:v>
                </c:pt>
                <c:pt idx="9">
                  <c:v>-27.99</c:v>
                </c:pt>
                <c:pt idx="10">
                  <c:v>-28.01</c:v>
                </c:pt>
                <c:pt idx="11">
                  <c:v>-28.06</c:v>
                </c:pt>
                <c:pt idx="12">
                  <c:v>-28.11</c:v>
                </c:pt>
                <c:pt idx="13">
                  <c:v>-28.21</c:v>
                </c:pt>
                <c:pt idx="14">
                  <c:v>-28.22</c:v>
                </c:pt>
                <c:pt idx="15">
                  <c:v>-28.34</c:v>
                </c:pt>
                <c:pt idx="16">
                  <c:v>-28.43</c:v>
                </c:pt>
                <c:pt idx="17">
                  <c:v>-28.47</c:v>
                </c:pt>
                <c:pt idx="18">
                  <c:v>-28.59</c:v>
                </c:pt>
                <c:pt idx="19">
                  <c:v>-28.66</c:v>
                </c:pt>
                <c:pt idx="20">
                  <c:v>-28.72</c:v>
                </c:pt>
                <c:pt idx="21">
                  <c:v>-28.86</c:v>
                </c:pt>
                <c:pt idx="22">
                  <c:v>-28.92</c:v>
                </c:pt>
                <c:pt idx="23">
                  <c:v>-29.04</c:v>
                </c:pt>
                <c:pt idx="24">
                  <c:v>-29.15</c:v>
                </c:pt>
                <c:pt idx="25">
                  <c:v>-29.25</c:v>
                </c:pt>
                <c:pt idx="26">
                  <c:v>-29.37</c:v>
                </c:pt>
                <c:pt idx="27">
                  <c:v>-29.45</c:v>
                </c:pt>
                <c:pt idx="28">
                  <c:v>-29.59</c:v>
                </c:pt>
                <c:pt idx="29">
                  <c:v>-29.6</c:v>
                </c:pt>
                <c:pt idx="30">
                  <c:v>-29.76</c:v>
                </c:pt>
                <c:pt idx="31">
                  <c:v>-29.92</c:v>
                </c:pt>
                <c:pt idx="32">
                  <c:v>-30.02</c:v>
                </c:pt>
                <c:pt idx="33">
                  <c:v>-30.2</c:v>
                </c:pt>
                <c:pt idx="34">
                  <c:v>-30.38</c:v>
                </c:pt>
                <c:pt idx="35">
                  <c:v>-30.48</c:v>
                </c:pt>
                <c:pt idx="36">
                  <c:v>-30.59</c:v>
                </c:pt>
                <c:pt idx="37">
                  <c:v>-30.73</c:v>
                </c:pt>
                <c:pt idx="38">
                  <c:v>-30.91</c:v>
                </c:pt>
                <c:pt idx="39">
                  <c:v>-31.07</c:v>
                </c:pt>
                <c:pt idx="40">
                  <c:v>-31.32</c:v>
                </c:pt>
                <c:pt idx="41">
                  <c:v>-31.39</c:v>
                </c:pt>
                <c:pt idx="42">
                  <c:v>-31.55</c:v>
                </c:pt>
                <c:pt idx="43">
                  <c:v>-31.57</c:v>
                </c:pt>
                <c:pt idx="44">
                  <c:v>-31.78</c:v>
                </c:pt>
                <c:pt idx="45">
                  <c:v>-31.98</c:v>
                </c:pt>
                <c:pt idx="46">
                  <c:v>-32.049999999999997</c:v>
                </c:pt>
                <c:pt idx="47">
                  <c:v>-32.19</c:v>
                </c:pt>
                <c:pt idx="48">
                  <c:v>-32.270000000000003</c:v>
                </c:pt>
                <c:pt idx="49">
                  <c:v>-32.29</c:v>
                </c:pt>
                <c:pt idx="50">
                  <c:v>-32.5</c:v>
                </c:pt>
                <c:pt idx="51">
                  <c:v>-32.6</c:v>
                </c:pt>
                <c:pt idx="52">
                  <c:v>-32.659999999999997</c:v>
                </c:pt>
                <c:pt idx="53">
                  <c:v>-32.75</c:v>
                </c:pt>
                <c:pt idx="54">
                  <c:v>-32.83</c:v>
                </c:pt>
                <c:pt idx="55">
                  <c:v>-32.840000000000003</c:v>
                </c:pt>
                <c:pt idx="56">
                  <c:v>-32.909999999999997</c:v>
                </c:pt>
                <c:pt idx="57">
                  <c:v>-32.94</c:v>
                </c:pt>
                <c:pt idx="58">
                  <c:v>-33.53</c:v>
                </c:pt>
                <c:pt idx="59">
                  <c:v>-33.619999999999997</c:v>
                </c:pt>
                <c:pt idx="60">
                  <c:v>-34.35</c:v>
                </c:pt>
                <c:pt idx="61">
                  <c:v>-35.74</c:v>
                </c:pt>
                <c:pt idx="62">
                  <c:v>-37.020000000000003</c:v>
                </c:pt>
                <c:pt idx="63">
                  <c:v>-38.54</c:v>
                </c:pt>
                <c:pt idx="64">
                  <c:v>-40.1</c:v>
                </c:pt>
                <c:pt idx="65">
                  <c:v>-41.54</c:v>
                </c:pt>
                <c:pt idx="66">
                  <c:v>-43.45</c:v>
                </c:pt>
                <c:pt idx="67">
                  <c:v>-45.61</c:v>
                </c:pt>
                <c:pt idx="68">
                  <c:v>-48.18</c:v>
                </c:pt>
                <c:pt idx="69">
                  <c:v>-52.36</c:v>
                </c:pt>
                <c:pt idx="70">
                  <c:v>-56.41</c:v>
                </c:pt>
                <c:pt idx="71">
                  <c:v>-59.97</c:v>
                </c:pt>
                <c:pt idx="72">
                  <c:v>-65.3</c:v>
                </c:pt>
                <c:pt idx="73">
                  <c:v>-75.91</c:v>
                </c:pt>
                <c:pt idx="74">
                  <c:v>-78.489999999999995</c:v>
                </c:pt>
                <c:pt idx="75">
                  <c:v>-85.01</c:v>
                </c:pt>
                <c:pt idx="76">
                  <c:v>-97.61</c:v>
                </c:pt>
                <c:pt idx="77">
                  <c:v>-97.6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90704"/>
        <c:axId val="119191096"/>
      </c:scatterChart>
      <c:valAx>
        <c:axId val="11919070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19191096"/>
        <c:crosses val="autoZero"/>
        <c:crossBetween val="midCat"/>
      </c:valAx>
      <c:valAx>
        <c:axId val="1191910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1919070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5'!$D$2:$D$27</c:f>
              <c:numCache>
                <c:formatCode>General</c:formatCode>
                <c:ptCount val="26"/>
                <c:pt idx="0">
                  <c:v>4.1132</c:v>
                </c:pt>
                <c:pt idx="1">
                  <c:v>4.1372999999999998</c:v>
                </c:pt>
                <c:pt idx="2">
                  <c:v>4.2323000000000004</c:v>
                </c:pt>
                <c:pt idx="3">
                  <c:v>4.3468</c:v>
                </c:pt>
                <c:pt idx="4">
                  <c:v>4.4786999999999999</c:v>
                </c:pt>
                <c:pt idx="5">
                  <c:v>4.6401000000000003</c:v>
                </c:pt>
                <c:pt idx="6">
                  <c:v>4.8379000000000003</c:v>
                </c:pt>
                <c:pt idx="7">
                  <c:v>5.0696000000000003</c:v>
                </c:pt>
                <c:pt idx="8">
                  <c:v>5.3297999999999996</c:v>
                </c:pt>
                <c:pt idx="9">
                  <c:v>5.6140999999999996</c:v>
                </c:pt>
                <c:pt idx="10">
                  <c:v>5.9077000000000002</c:v>
                </c:pt>
                <c:pt idx="11">
                  <c:v>6.1689999999999996</c:v>
                </c:pt>
                <c:pt idx="12">
                  <c:v>3.8403</c:v>
                </c:pt>
                <c:pt idx="13">
                  <c:v>6.3440000000000003</c:v>
                </c:pt>
                <c:pt idx="14">
                  <c:v>6.4015000000000004</c:v>
                </c:pt>
                <c:pt idx="15">
                  <c:v>6.3042999999999996</c:v>
                </c:pt>
                <c:pt idx="16">
                  <c:v>5.1692</c:v>
                </c:pt>
                <c:pt idx="17">
                  <c:v>2.3567</c:v>
                </c:pt>
                <c:pt idx="18">
                  <c:v>3.7443</c:v>
                </c:pt>
                <c:pt idx="19">
                  <c:v>6.0449999999999999</c:v>
                </c:pt>
                <c:pt idx="20">
                  <c:v>5.5735999999999999</c:v>
                </c:pt>
                <c:pt idx="21">
                  <c:v>4.4828000000000001</c:v>
                </c:pt>
                <c:pt idx="22">
                  <c:v>3.9203999999999999</c:v>
                </c:pt>
                <c:pt idx="23">
                  <c:v>0.67810000000000004</c:v>
                </c:pt>
                <c:pt idx="24">
                  <c:v>3.4312</c:v>
                </c:pt>
                <c:pt idx="25">
                  <c:v>1.5001</c:v>
                </c:pt>
              </c:numCache>
            </c:numRef>
          </c:xVal>
          <c:yVal>
            <c:numRef>
              <c:f>'E5'!$G$2:$G$27</c:f>
              <c:numCache>
                <c:formatCode>General</c:formatCode>
                <c:ptCount val="26"/>
                <c:pt idx="0">
                  <c:v>-11.75</c:v>
                </c:pt>
                <c:pt idx="1">
                  <c:v>-35.76</c:v>
                </c:pt>
                <c:pt idx="2">
                  <c:v>-42.02</c:v>
                </c:pt>
                <c:pt idx="3">
                  <c:v>-44.08</c:v>
                </c:pt>
                <c:pt idx="4">
                  <c:v>-49.44</c:v>
                </c:pt>
                <c:pt idx="5">
                  <c:v>-56.69</c:v>
                </c:pt>
                <c:pt idx="6">
                  <c:v>-67.27</c:v>
                </c:pt>
                <c:pt idx="7">
                  <c:v>-77.69</c:v>
                </c:pt>
                <c:pt idx="8">
                  <c:v>-87.73</c:v>
                </c:pt>
                <c:pt idx="9">
                  <c:v>-101.6</c:v>
                </c:pt>
                <c:pt idx="10">
                  <c:v>-116.2</c:v>
                </c:pt>
                <c:pt idx="11">
                  <c:v>-132.36000000000001</c:v>
                </c:pt>
                <c:pt idx="12">
                  <c:v>-141.80000000000001</c:v>
                </c:pt>
                <c:pt idx="13">
                  <c:v>-143.51</c:v>
                </c:pt>
                <c:pt idx="14">
                  <c:v>-158.19999999999999</c:v>
                </c:pt>
                <c:pt idx="15">
                  <c:v>-163.53</c:v>
                </c:pt>
                <c:pt idx="16">
                  <c:v>-172.86</c:v>
                </c:pt>
                <c:pt idx="17">
                  <c:v>-176.57</c:v>
                </c:pt>
                <c:pt idx="18">
                  <c:v>-176.63</c:v>
                </c:pt>
                <c:pt idx="19">
                  <c:v>-177.72</c:v>
                </c:pt>
                <c:pt idx="20">
                  <c:v>-181.83</c:v>
                </c:pt>
                <c:pt idx="21">
                  <c:v>-202.26</c:v>
                </c:pt>
                <c:pt idx="22">
                  <c:v>-241.28</c:v>
                </c:pt>
                <c:pt idx="23">
                  <c:v>-406.71</c:v>
                </c:pt>
                <c:pt idx="24">
                  <c:v>-428.69</c:v>
                </c:pt>
                <c:pt idx="25">
                  <c:v>-1876.1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11024"/>
        <c:axId val="180311416"/>
      </c:scatterChart>
      <c:valAx>
        <c:axId val="1803110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0311416"/>
        <c:crosses val="autoZero"/>
        <c:crossBetween val="midCat"/>
      </c:valAx>
      <c:valAx>
        <c:axId val="1803114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031102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6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6'!$D$2:$D$54</c:f>
              <c:strCache>
                <c:ptCount val="53"/>
                <c:pt idx="0">
                  <c:v>20.3079</c:v>
                </c:pt>
                <c:pt idx="1">
                  <c:v>18.7473</c:v>
                </c:pt>
                <c:pt idx="2">
                  <c:v>19.5858</c:v>
                </c:pt>
                <c:pt idx="3">
                  <c:v>17.8976</c:v>
                </c:pt>
                <c:pt idx="4">
                  <c:v>16.9584</c:v>
                </c:pt>
                <c:pt idx="5">
                  <c:v>15.9501</c:v>
                </c:pt>
                <c:pt idx="6">
                  <c:v>14.8868</c:v>
                </c:pt>
                <c:pt idx="7">
                  <c:v>13.7684</c:v>
                </c:pt>
                <c:pt idx="8">
                  <c:v>12.6384</c:v>
                </c:pt>
                <c:pt idx="9">
                  <c:v>11.5194</c:v>
                </c:pt>
                <c:pt idx="10">
                  <c:v>10.4235</c:v>
                </c:pt>
                <c:pt idx="11">
                  <c:v>9.3642</c:v>
                </c:pt>
                <c:pt idx="12">
                  <c:v>8.344</c:v>
                </c:pt>
                <c:pt idx="13">
                  <c:v>7.3819</c:v>
                </c:pt>
                <c:pt idx="14">
                  <c:v>6.5064</c:v>
                </c:pt>
                <c:pt idx="15">
                  <c:v>5.7273</c:v>
                </c:pt>
                <c:pt idx="16">
                  <c:v>5.0427</c:v>
                </c:pt>
                <c:pt idx="17">
                  <c:v>4.4451</c:v>
                </c:pt>
                <c:pt idx="18">
                  <c:v>3.9079</c:v>
                </c:pt>
                <c:pt idx="19">
                  <c:v>3.3972</c:v>
                </c:pt>
                <c:pt idx="20">
                  <c:v>2.9208</c:v>
                </c:pt>
                <c:pt idx="21">
                  <c:v>2.5013</c:v>
                </c:pt>
                <c:pt idx="22">
                  <c:v>2.1309</c:v>
                </c:pt>
                <c:pt idx="23">
                  <c:v>1.794</c:v>
                </c:pt>
                <c:pt idx="24">
                  <c:v>1.476</c:v>
                </c:pt>
                <c:pt idx="25">
                  <c:v>1.1671</c:v>
                </c:pt>
                <c:pt idx="26">
                  <c:v>0.8702</c:v>
                </c:pt>
                <c:pt idx="27">
                  <c:v>0.6257</c:v>
                </c:pt>
                <c:pt idx="28">
                  <c:v>0.4027</c:v>
                </c:pt>
                <c:pt idx="29">
                  <c:v>0.2354</c:v>
                </c:pt>
                <c:pt idx="30">
                  <c:v>0.1498</c:v>
                </c:pt>
                <c:pt idx="31">
                  <c:v>0.1745</c:v>
                </c:pt>
                <c:pt idx="32">
                  <c:v>1.9423</c:v>
                </c:pt>
                <c:pt idx="33">
                  <c:v>28.1789</c:v>
                </c:pt>
                <c:pt idx="34">
                  <c:v>5.3335</c:v>
                </c:pt>
                <c:pt idx="35">
                  <c:v>1.7688</c:v>
                </c:pt>
                <c:pt idx="36">
                  <c:v>1.2717</c:v>
                </c:pt>
                <c:pt idx="37">
                  <c:v>3.5519</c:v>
                </c:pt>
                <c:pt idx="38">
                  <c:v>17.2008</c:v>
                </c:pt>
                <c:pt idx="39">
                  <c:v>59.2136</c:v>
                </c:pt>
                <c:pt idx="40">
                  <c:v>0.4651</c:v>
                </c:pt>
                <c:pt idx="41">
                  <c:v>15.4622</c:v>
                </c:pt>
                <c:pt idx="42">
                  <c:v>2.4863</c:v>
                </c:pt>
                <c:pt idx="43">
                  <c:v>51.5446</c:v>
                </c:pt>
                <c:pt idx="44">
                  <c:v>4.7127</c:v>
                </c:pt>
                <c:pt idx="45">
                  <c:v>9.4243</c:v>
                </c:pt>
                <c:pt idx="46">
                  <c:v>32.8142</c:v>
                </c:pt>
                <c:pt idx="47">
                  <c:v>12.4641</c:v>
                </c:pt>
                <c:pt idx="48">
                  <c:v>22.8934</c:v>
                </c:pt>
                <c:pt idx="49">
                  <c:v>20.1708</c:v>
                </c:pt>
                <c:pt idx="50">
                  <c:v>43.6501</c:v>
                </c:pt>
                <c:pt idx="51">
                  <c:v>7.0763</c:v>
                </c:pt>
                <c:pt idx="52">
                  <c:v>38.8835</c:v>
                </c:pt>
              </c:strCache>
            </c:strRef>
          </c:tx>
          <c:xVal>
            <c:numRef>
              <c:f>'E6'!$D$2:$D$54</c:f>
              <c:numCache>
                <c:formatCode>General</c:formatCode>
                <c:ptCount val="53"/>
                <c:pt idx="0">
                  <c:v>20.3079</c:v>
                </c:pt>
                <c:pt idx="1">
                  <c:v>18.747299999999999</c:v>
                </c:pt>
                <c:pt idx="2">
                  <c:v>19.585799999999999</c:v>
                </c:pt>
                <c:pt idx="3">
                  <c:v>17.897600000000001</c:v>
                </c:pt>
                <c:pt idx="4">
                  <c:v>16.958400000000001</c:v>
                </c:pt>
                <c:pt idx="5">
                  <c:v>15.950100000000001</c:v>
                </c:pt>
                <c:pt idx="6">
                  <c:v>14.886799999999999</c:v>
                </c:pt>
                <c:pt idx="7">
                  <c:v>13.7684</c:v>
                </c:pt>
                <c:pt idx="8">
                  <c:v>12.638400000000001</c:v>
                </c:pt>
                <c:pt idx="9">
                  <c:v>11.519399999999999</c:v>
                </c:pt>
                <c:pt idx="10">
                  <c:v>10.423500000000001</c:v>
                </c:pt>
                <c:pt idx="11">
                  <c:v>9.3642000000000003</c:v>
                </c:pt>
                <c:pt idx="12">
                  <c:v>8.3439999999999994</c:v>
                </c:pt>
                <c:pt idx="13">
                  <c:v>7.3818999999999999</c:v>
                </c:pt>
                <c:pt idx="14">
                  <c:v>6.5064000000000002</c:v>
                </c:pt>
                <c:pt idx="15">
                  <c:v>5.7272999999999996</c:v>
                </c:pt>
                <c:pt idx="16">
                  <c:v>5.0427</c:v>
                </c:pt>
                <c:pt idx="17">
                  <c:v>4.4451000000000001</c:v>
                </c:pt>
                <c:pt idx="18">
                  <c:v>3.9079000000000002</c:v>
                </c:pt>
                <c:pt idx="19">
                  <c:v>3.3972000000000002</c:v>
                </c:pt>
                <c:pt idx="20">
                  <c:v>2.9207999999999998</c:v>
                </c:pt>
                <c:pt idx="21">
                  <c:v>2.5013000000000001</c:v>
                </c:pt>
                <c:pt idx="22">
                  <c:v>2.1309</c:v>
                </c:pt>
                <c:pt idx="23">
                  <c:v>1.794</c:v>
                </c:pt>
                <c:pt idx="24">
                  <c:v>1.476</c:v>
                </c:pt>
                <c:pt idx="25">
                  <c:v>1.1671</c:v>
                </c:pt>
                <c:pt idx="26">
                  <c:v>0.87019999999999997</c:v>
                </c:pt>
                <c:pt idx="27">
                  <c:v>0.62570000000000003</c:v>
                </c:pt>
                <c:pt idx="28">
                  <c:v>0.4027</c:v>
                </c:pt>
                <c:pt idx="29">
                  <c:v>0.2354</c:v>
                </c:pt>
                <c:pt idx="30">
                  <c:v>0.14979999999999999</c:v>
                </c:pt>
                <c:pt idx="31">
                  <c:v>0.17449999999999999</c:v>
                </c:pt>
                <c:pt idx="32">
                  <c:v>1.9422999999999999</c:v>
                </c:pt>
                <c:pt idx="33">
                  <c:v>28.178899999999999</c:v>
                </c:pt>
                <c:pt idx="34">
                  <c:v>5.3334999999999999</c:v>
                </c:pt>
                <c:pt idx="35">
                  <c:v>1.7687999999999999</c:v>
                </c:pt>
                <c:pt idx="36">
                  <c:v>1.2717000000000001</c:v>
                </c:pt>
                <c:pt idx="37">
                  <c:v>3.5518999999999998</c:v>
                </c:pt>
                <c:pt idx="38">
                  <c:v>17.200800000000001</c:v>
                </c:pt>
                <c:pt idx="39">
                  <c:v>59.2136</c:v>
                </c:pt>
                <c:pt idx="40">
                  <c:v>0.46510000000000001</c:v>
                </c:pt>
                <c:pt idx="41">
                  <c:v>15.462199999999999</c:v>
                </c:pt>
                <c:pt idx="42">
                  <c:v>2.4863</c:v>
                </c:pt>
                <c:pt idx="43">
                  <c:v>51.544600000000003</c:v>
                </c:pt>
                <c:pt idx="44">
                  <c:v>4.7126999999999999</c:v>
                </c:pt>
                <c:pt idx="45">
                  <c:v>9.4243000000000006</c:v>
                </c:pt>
                <c:pt idx="46">
                  <c:v>32.8142</c:v>
                </c:pt>
                <c:pt idx="47">
                  <c:v>12.4641</c:v>
                </c:pt>
                <c:pt idx="48">
                  <c:v>22.8934</c:v>
                </c:pt>
                <c:pt idx="49">
                  <c:v>20.1708</c:v>
                </c:pt>
                <c:pt idx="50">
                  <c:v>43.650100000000002</c:v>
                </c:pt>
                <c:pt idx="51">
                  <c:v>7.0762999999999998</c:v>
                </c:pt>
                <c:pt idx="52">
                  <c:v>38.883499999999998</c:v>
                </c:pt>
              </c:numCache>
            </c:numRef>
          </c:xVal>
          <c:yVal>
            <c:numRef>
              <c:f>'E6'!$G$2:$G$54</c:f>
              <c:numCache>
                <c:formatCode>General</c:formatCode>
                <c:ptCount val="53"/>
                <c:pt idx="0">
                  <c:v>-6.1</c:v>
                </c:pt>
                <c:pt idx="1">
                  <c:v>-12.71</c:v>
                </c:pt>
                <c:pt idx="2">
                  <c:v>-15.81</c:v>
                </c:pt>
                <c:pt idx="3">
                  <c:v>-16.45</c:v>
                </c:pt>
                <c:pt idx="4">
                  <c:v>-17.79</c:v>
                </c:pt>
                <c:pt idx="5">
                  <c:v>-20.41</c:v>
                </c:pt>
                <c:pt idx="6">
                  <c:v>-23.85</c:v>
                </c:pt>
                <c:pt idx="7">
                  <c:v>-27.28</c:v>
                </c:pt>
                <c:pt idx="8">
                  <c:v>-30.63</c:v>
                </c:pt>
                <c:pt idx="9">
                  <c:v>-33.76</c:v>
                </c:pt>
                <c:pt idx="10">
                  <c:v>-36.85</c:v>
                </c:pt>
                <c:pt idx="11">
                  <c:v>-39.840000000000003</c:v>
                </c:pt>
                <c:pt idx="12">
                  <c:v>-42.69</c:v>
                </c:pt>
                <c:pt idx="13">
                  <c:v>-46.87</c:v>
                </c:pt>
                <c:pt idx="14">
                  <c:v>-52.31</c:v>
                </c:pt>
                <c:pt idx="15">
                  <c:v>-57.03</c:v>
                </c:pt>
                <c:pt idx="16">
                  <c:v>-62.53</c:v>
                </c:pt>
                <c:pt idx="17">
                  <c:v>-67.760000000000005</c:v>
                </c:pt>
                <c:pt idx="18">
                  <c:v>-70.989999999999995</c:v>
                </c:pt>
                <c:pt idx="19">
                  <c:v>-71.98</c:v>
                </c:pt>
                <c:pt idx="20">
                  <c:v>-77.180000000000007</c:v>
                </c:pt>
                <c:pt idx="21">
                  <c:v>-83.2</c:v>
                </c:pt>
                <c:pt idx="22">
                  <c:v>-90.41</c:v>
                </c:pt>
                <c:pt idx="23">
                  <c:v>-94.99</c:v>
                </c:pt>
                <c:pt idx="24">
                  <c:v>-99.93</c:v>
                </c:pt>
                <c:pt idx="25">
                  <c:v>-100.28</c:v>
                </c:pt>
                <c:pt idx="26">
                  <c:v>-110.4</c:v>
                </c:pt>
                <c:pt idx="27">
                  <c:v>-114.42</c:v>
                </c:pt>
                <c:pt idx="28">
                  <c:v>-114.59</c:v>
                </c:pt>
                <c:pt idx="29">
                  <c:v>-121.74</c:v>
                </c:pt>
                <c:pt idx="30">
                  <c:v>-124.8</c:v>
                </c:pt>
                <c:pt idx="31">
                  <c:v>-126.58</c:v>
                </c:pt>
                <c:pt idx="32">
                  <c:v>-128.72</c:v>
                </c:pt>
                <c:pt idx="33">
                  <c:v>-132.57</c:v>
                </c:pt>
                <c:pt idx="34">
                  <c:v>-133.56</c:v>
                </c:pt>
                <c:pt idx="35">
                  <c:v>-139.41999999999999</c:v>
                </c:pt>
                <c:pt idx="36">
                  <c:v>-144.07</c:v>
                </c:pt>
                <c:pt idx="37">
                  <c:v>-144.55000000000001</c:v>
                </c:pt>
                <c:pt idx="38">
                  <c:v>-146.68</c:v>
                </c:pt>
                <c:pt idx="39">
                  <c:v>-148.30000000000001</c:v>
                </c:pt>
                <c:pt idx="40">
                  <c:v>-149.35</c:v>
                </c:pt>
                <c:pt idx="41">
                  <c:v>-154.33000000000001</c:v>
                </c:pt>
                <c:pt idx="42">
                  <c:v>-157.44999999999999</c:v>
                </c:pt>
                <c:pt idx="43">
                  <c:v>-159.13</c:v>
                </c:pt>
                <c:pt idx="44">
                  <c:v>-159.38999999999999</c:v>
                </c:pt>
                <c:pt idx="45">
                  <c:v>-160.41</c:v>
                </c:pt>
                <c:pt idx="46">
                  <c:v>-161.54</c:v>
                </c:pt>
                <c:pt idx="47">
                  <c:v>-172.32</c:v>
                </c:pt>
                <c:pt idx="48">
                  <c:v>-174.78</c:v>
                </c:pt>
                <c:pt idx="49">
                  <c:v>-179.4</c:v>
                </c:pt>
                <c:pt idx="50">
                  <c:v>-181.14</c:v>
                </c:pt>
                <c:pt idx="51">
                  <c:v>-184.97</c:v>
                </c:pt>
                <c:pt idx="52">
                  <c:v>-188.5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12200"/>
        <c:axId val="180312592"/>
      </c:scatterChart>
      <c:valAx>
        <c:axId val="18031220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0312592"/>
        <c:crosses val="autoZero"/>
        <c:crossBetween val="midCat"/>
      </c:valAx>
      <c:valAx>
        <c:axId val="1803125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031220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7'!$D$2:$D$28</c:f>
              <c:numCache>
                <c:formatCode>General</c:formatCode>
                <c:ptCount val="27"/>
                <c:pt idx="0">
                  <c:v>5.3544</c:v>
                </c:pt>
                <c:pt idx="1">
                  <c:v>4.9053000000000004</c:v>
                </c:pt>
                <c:pt idx="2">
                  <c:v>4.2439999999999998</c:v>
                </c:pt>
                <c:pt idx="3">
                  <c:v>3.5371000000000001</c:v>
                </c:pt>
                <c:pt idx="4">
                  <c:v>2.7614000000000001</c:v>
                </c:pt>
                <c:pt idx="5">
                  <c:v>1.8673</c:v>
                </c:pt>
                <c:pt idx="6">
                  <c:v>1.0044</c:v>
                </c:pt>
                <c:pt idx="7">
                  <c:v>0.43709999999999999</c:v>
                </c:pt>
                <c:pt idx="8">
                  <c:v>0.31640000000000001</c:v>
                </c:pt>
                <c:pt idx="9">
                  <c:v>0.56699999999999995</c:v>
                </c:pt>
                <c:pt idx="10">
                  <c:v>1.9567000000000001</c:v>
                </c:pt>
                <c:pt idx="11">
                  <c:v>3.3424999999999998</c:v>
                </c:pt>
                <c:pt idx="12">
                  <c:v>2.64</c:v>
                </c:pt>
                <c:pt idx="13">
                  <c:v>1.2011000000000001</c:v>
                </c:pt>
                <c:pt idx="14">
                  <c:v>4.1624999999999996</c:v>
                </c:pt>
                <c:pt idx="15">
                  <c:v>6.5311000000000003</c:v>
                </c:pt>
                <c:pt idx="16">
                  <c:v>5.2846000000000002</c:v>
                </c:pt>
                <c:pt idx="17">
                  <c:v>13.0581</c:v>
                </c:pt>
                <c:pt idx="18">
                  <c:v>7.9573999999999998</c:v>
                </c:pt>
                <c:pt idx="19">
                  <c:v>11.5562</c:v>
                </c:pt>
                <c:pt idx="20">
                  <c:v>16.642099999999999</c:v>
                </c:pt>
                <c:pt idx="21">
                  <c:v>9.7333999999999996</c:v>
                </c:pt>
                <c:pt idx="22">
                  <c:v>14.732100000000001</c:v>
                </c:pt>
                <c:pt idx="23">
                  <c:v>18.555499999999999</c:v>
                </c:pt>
                <c:pt idx="24">
                  <c:v>17.866399999999999</c:v>
                </c:pt>
                <c:pt idx="25">
                  <c:v>18.715699999999998</c:v>
                </c:pt>
                <c:pt idx="26">
                  <c:v>2.7789999999999999</c:v>
                </c:pt>
              </c:numCache>
            </c:numRef>
          </c:xVal>
          <c:yVal>
            <c:numRef>
              <c:f>'E7'!$G$2:$G$28</c:f>
              <c:numCache>
                <c:formatCode>General</c:formatCode>
                <c:ptCount val="27"/>
                <c:pt idx="0">
                  <c:v>-2.62</c:v>
                </c:pt>
                <c:pt idx="1">
                  <c:v>-29.05</c:v>
                </c:pt>
                <c:pt idx="2">
                  <c:v>-32.590000000000003</c:v>
                </c:pt>
                <c:pt idx="3">
                  <c:v>-35.5</c:v>
                </c:pt>
                <c:pt idx="4">
                  <c:v>-42.32</c:v>
                </c:pt>
                <c:pt idx="5">
                  <c:v>-54.01</c:v>
                </c:pt>
                <c:pt idx="6">
                  <c:v>-73.069999999999993</c:v>
                </c:pt>
                <c:pt idx="7">
                  <c:v>-90.71</c:v>
                </c:pt>
                <c:pt idx="8">
                  <c:v>-109.92</c:v>
                </c:pt>
                <c:pt idx="9">
                  <c:v>-118.83</c:v>
                </c:pt>
                <c:pt idx="10">
                  <c:v>-126.75</c:v>
                </c:pt>
                <c:pt idx="11">
                  <c:v>-127.99</c:v>
                </c:pt>
                <c:pt idx="12">
                  <c:v>-130.22</c:v>
                </c:pt>
                <c:pt idx="13">
                  <c:v>-134.93</c:v>
                </c:pt>
                <c:pt idx="14">
                  <c:v>-137.88</c:v>
                </c:pt>
                <c:pt idx="15">
                  <c:v>-145.25</c:v>
                </c:pt>
                <c:pt idx="16">
                  <c:v>-146.47</c:v>
                </c:pt>
                <c:pt idx="17">
                  <c:v>-146.96</c:v>
                </c:pt>
                <c:pt idx="18">
                  <c:v>-157.11000000000001</c:v>
                </c:pt>
                <c:pt idx="19">
                  <c:v>-159.88</c:v>
                </c:pt>
                <c:pt idx="20">
                  <c:v>-162.36000000000001</c:v>
                </c:pt>
                <c:pt idx="21">
                  <c:v>-165.96</c:v>
                </c:pt>
                <c:pt idx="22">
                  <c:v>-170.07</c:v>
                </c:pt>
                <c:pt idx="23">
                  <c:v>-170.5</c:v>
                </c:pt>
                <c:pt idx="24">
                  <c:v>-179.63</c:v>
                </c:pt>
                <c:pt idx="25">
                  <c:v>-237.9</c:v>
                </c:pt>
                <c:pt idx="26">
                  <c:v>-370.2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696032"/>
        <c:axId val="180696424"/>
      </c:scatterChart>
      <c:valAx>
        <c:axId val="18069603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0696424"/>
        <c:crosses val="autoZero"/>
        <c:crossBetween val="midCat"/>
      </c:valAx>
      <c:valAx>
        <c:axId val="1806964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069603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8'!$D$2:$D$11</c:f>
              <c:numCache>
                <c:formatCode>General</c:formatCode>
                <c:ptCount val="10"/>
                <c:pt idx="0">
                  <c:v>9.9517000000000007</c:v>
                </c:pt>
                <c:pt idx="1">
                  <c:v>9.4405999999999999</c:v>
                </c:pt>
                <c:pt idx="2">
                  <c:v>8.8333999999999993</c:v>
                </c:pt>
                <c:pt idx="3">
                  <c:v>8.0866000000000007</c:v>
                </c:pt>
                <c:pt idx="4">
                  <c:v>7.2187000000000001</c:v>
                </c:pt>
                <c:pt idx="5">
                  <c:v>6.2324999999999999</c:v>
                </c:pt>
                <c:pt idx="6">
                  <c:v>5.1265999999999998</c:v>
                </c:pt>
                <c:pt idx="7">
                  <c:v>3.9020999999999999</c:v>
                </c:pt>
                <c:pt idx="8">
                  <c:v>2.6053999999999999</c:v>
                </c:pt>
                <c:pt idx="9">
                  <c:v>1.4447000000000001</c:v>
                </c:pt>
              </c:numCache>
            </c:numRef>
          </c:xVal>
          <c:yVal>
            <c:numRef>
              <c:f>'E8'!$G$2:$G$11</c:f>
              <c:numCache>
                <c:formatCode>General</c:formatCode>
                <c:ptCount val="10"/>
                <c:pt idx="0">
                  <c:v>-15.86</c:v>
                </c:pt>
                <c:pt idx="1">
                  <c:v>-17.34</c:v>
                </c:pt>
                <c:pt idx="2">
                  <c:v>-22.1</c:v>
                </c:pt>
                <c:pt idx="3">
                  <c:v>-26.5</c:v>
                </c:pt>
                <c:pt idx="4">
                  <c:v>-31.67</c:v>
                </c:pt>
                <c:pt idx="5">
                  <c:v>-36.909999999999997</c:v>
                </c:pt>
                <c:pt idx="6">
                  <c:v>-44.35</c:v>
                </c:pt>
                <c:pt idx="7">
                  <c:v>-52.95</c:v>
                </c:pt>
                <c:pt idx="8">
                  <c:v>-57.32</c:v>
                </c:pt>
                <c:pt idx="9">
                  <c:v>-160.16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697208"/>
        <c:axId val="180697600"/>
      </c:scatterChart>
      <c:valAx>
        <c:axId val="18069720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0697600"/>
        <c:crosses val="autoZero"/>
        <c:crossBetween val="midCat"/>
      </c:valAx>
      <c:valAx>
        <c:axId val="1806976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069720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E9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E9'!$D$2:$D$9</c:f>
              <c:numCache>
                <c:formatCode>General</c:formatCode>
                <c:ptCount val="8"/>
                <c:pt idx="0">
                  <c:v>13.433</c:v>
                </c:pt>
                <c:pt idx="1">
                  <c:v>11.6381</c:v>
                </c:pt>
                <c:pt idx="2">
                  <c:v>9.7125000000000004</c:v>
                </c:pt>
                <c:pt idx="3">
                  <c:v>12.546900000000001</c:v>
                </c:pt>
                <c:pt idx="4">
                  <c:v>10.726100000000001</c:v>
                </c:pt>
                <c:pt idx="5">
                  <c:v>1.196</c:v>
                </c:pt>
                <c:pt idx="6">
                  <c:v>4.8277999999999999</c:v>
                </c:pt>
                <c:pt idx="7">
                  <c:v>3.1617000000000002</c:v>
                </c:pt>
              </c:numCache>
            </c:numRef>
          </c:xVal>
          <c:yVal>
            <c:numRef>
              <c:f>'E9'!$G$2:$G$9</c:f>
              <c:numCache>
                <c:formatCode>General</c:formatCode>
                <c:ptCount val="8"/>
                <c:pt idx="0">
                  <c:v>-23.74</c:v>
                </c:pt>
                <c:pt idx="1">
                  <c:v>-25.24</c:v>
                </c:pt>
                <c:pt idx="2">
                  <c:v>-31.95</c:v>
                </c:pt>
                <c:pt idx="3">
                  <c:v>-34.85</c:v>
                </c:pt>
                <c:pt idx="4">
                  <c:v>-35.06</c:v>
                </c:pt>
                <c:pt idx="5">
                  <c:v>-49.73</c:v>
                </c:pt>
                <c:pt idx="6">
                  <c:v>-55.16</c:v>
                </c:pt>
                <c:pt idx="7">
                  <c:v>-74.15000000000000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10632"/>
        <c:axId val="180310240"/>
      </c:scatterChart>
      <c:valAx>
        <c:axId val="18031063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0310240"/>
        <c:crosses val="autoZero"/>
        <c:crossBetween val="midCat"/>
      </c:valAx>
      <c:valAx>
        <c:axId val="1803102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031063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1</xdr:row>
      <xdr:rowOff>123825</xdr:rowOff>
    </xdr:from>
    <xdr:to>
      <xdr:col>15</xdr:col>
      <xdr:colOff>371475</xdr:colOff>
      <xdr:row>34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opLeftCell="A16" workbookViewId="0">
      <selection activeCell="A8" sqref="A8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0188.65600000002</v>
      </c>
      <c r="B2" s="4">
        <v>430967.625</v>
      </c>
      <c r="C2" s="5">
        <v>1</v>
      </c>
      <c r="D2" s="5">
        <v>20.7056</v>
      </c>
      <c r="E2" s="5">
        <v>7.21</v>
      </c>
      <c r="G2">
        <f>-1*E2</f>
        <v>-7.21</v>
      </c>
    </row>
    <row r="3" spans="1:7" x14ac:dyDescent="0.25">
      <c r="A3" s="4">
        <v>510188.65600000002</v>
      </c>
      <c r="B3" s="4">
        <v>430967.625</v>
      </c>
      <c r="C3" s="5">
        <v>4</v>
      </c>
      <c r="D3" s="5">
        <v>30.6386</v>
      </c>
      <c r="E3" s="5">
        <v>42.2</v>
      </c>
      <c r="G3" s="22">
        <f t="shared" ref="G3:G43" si="0">-1*E3</f>
        <v>-42.2</v>
      </c>
    </row>
    <row r="4" spans="1:7" x14ac:dyDescent="0.25">
      <c r="A4" s="4">
        <v>510188.65600000002</v>
      </c>
      <c r="B4" s="4">
        <v>430967.625</v>
      </c>
      <c r="C4" s="5">
        <v>3</v>
      </c>
      <c r="D4" s="5">
        <v>27.154399999999999</v>
      </c>
      <c r="E4" s="5">
        <v>43.56</v>
      </c>
      <c r="G4" s="22">
        <f t="shared" si="0"/>
        <v>-43.56</v>
      </c>
    </row>
    <row r="5" spans="1:7" x14ac:dyDescent="0.25">
      <c r="A5" s="4">
        <v>510188.65600000002</v>
      </c>
      <c r="B5" s="4">
        <v>430967.625</v>
      </c>
      <c r="C5" s="5">
        <v>5</v>
      </c>
      <c r="D5" s="5">
        <v>34.224699999999999</v>
      </c>
      <c r="E5" s="5">
        <v>46.07</v>
      </c>
      <c r="G5" s="22">
        <f t="shared" si="0"/>
        <v>-46.07</v>
      </c>
    </row>
    <row r="6" spans="1:7" x14ac:dyDescent="0.25">
      <c r="A6" s="4">
        <v>510188.65600000002</v>
      </c>
      <c r="B6" s="4">
        <v>430967.625</v>
      </c>
      <c r="C6" s="5">
        <v>6</v>
      </c>
      <c r="D6" s="5">
        <v>38.177500000000002</v>
      </c>
      <c r="E6" s="5">
        <v>51.22</v>
      </c>
      <c r="G6" s="22">
        <f t="shared" si="0"/>
        <v>-51.22</v>
      </c>
    </row>
    <row r="7" spans="1:7" x14ac:dyDescent="0.25">
      <c r="A7" s="4">
        <v>510188.65600000002</v>
      </c>
      <c r="B7" s="4">
        <v>430967.625</v>
      </c>
      <c r="C7" s="5">
        <v>2</v>
      </c>
      <c r="D7" s="5">
        <v>23.191099999999999</v>
      </c>
      <c r="E7" s="5">
        <v>53.99</v>
      </c>
      <c r="G7" s="22">
        <f t="shared" si="0"/>
        <v>-53.99</v>
      </c>
    </row>
    <row r="8" spans="1:7" x14ac:dyDescent="0.25">
      <c r="A8" s="4">
        <v>510188.65600000002</v>
      </c>
      <c r="B8" s="4">
        <v>430967.625</v>
      </c>
      <c r="C8" s="5">
        <v>7</v>
      </c>
      <c r="D8" s="5">
        <v>42.6188</v>
      </c>
      <c r="E8" s="5">
        <v>58.09</v>
      </c>
      <c r="G8" s="22">
        <f t="shared" si="0"/>
        <v>-58.09</v>
      </c>
    </row>
    <row r="9" spans="1:7" x14ac:dyDescent="0.25">
      <c r="A9" s="4">
        <v>510188.65600000002</v>
      </c>
      <c r="B9" s="4">
        <v>430967.625</v>
      </c>
      <c r="C9" s="5">
        <v>8</v>
      </c>
      <c r="D9" s="5">
        <v>47.595999999999997</v>
      </c>
      <c r="E9" s="5">
        <v>64.41</v>
      </c>
      <c r="G9" s="22">
        <f t="shared" si="0"/>
        <v>-64.41</v>
      </c>
    </row>
    <row r="10" spans="1:7" x14ac:dyDescent="0.25">
      <c r="A10" s="4">
        <v>510188.65600000002</v>
      </c>
      <c r="B10" s="4">
        <v>430967.625</v>
      </c>
      <c r="C10" s="5">
        <v>9</v>
      </c>
      <c r="D10" s="5">
        <v>53.0383</v>
      </c>
      <c r="E10" s="5">
        <v>69.81</v>
      </c>
      <c r="G10" s="22">
        <f t="shared" si="0"/>
        <v>-69.81</v>
      </c>
    </row>
    <row r="11" spans="1:7" x14ac:dyDescent="0.25">
      <c r="A11" s="4">
        <v>510188.65600000002</v>
      </c>
      <c r="B11" s="4">
        <v>430967.625</v>
      </c>
      <c r="C11" s="5">
        <v>10</v>
      </c>
      <c r="D11" s="5">
        <v>58.962299999999999</v>
      </c>
      <c r="E11" s="5">
        <v>77.180000000000007</v>
      </c>
      <c r="G11" s="22">
        <f t="shared" si="0"/>
        <v>-77.180000000000007</v>
      </c>
    </row>
    <row r="12" spans="1:7" x14ac:dyDescent="0.25">
      <c r="A12" s="4">
        <v>510188.65600000002</v>
      </c>
      <c r="B12" s="4">
        <v>430967.625</v>
      </c>
      <c r="C12" s="5">
        <v>11</v>
      </c>
      <c r="D12" s="5">
        <v>65.471900000000005</v>
      </c>
      <c r="E12" s="5">
        <v>85.91</v>
      </c>
      <c r="G12" s="22">
        <f t="shared" si="0"/>
        <v>-85.91</v>
      </c>
    </row>
    <row r="13" spans="1:7" x14ac:dyDescent="0.25">
      <c r="A13" s="4">
        <v>510188.65600000002</v>
      </c>
      <c r="B13" s="4">
        <v>430967.625</v>
      </c>
      <c r="C13" s="5">
        <v>12</v>
      </c>
      <c r="D13" s="5">
        <v>72.475999999999999</v>
      </c>
      <c r="E13" s="5">
        <v>91.86</v>
      </c>
      <c r="G13" s="22">
        <f t="shared" si="0"/>
        <v>-91.86</v>
      </c>
    </row>
    <row r="14" spans="1:7" x14ac:dyDescent="0.25">
      <c r="A14" s="4">
        <v>510188.65600000002</v>
      </c>
      <c r="B14" s="4">
        <v>430967.625</v>
      </c>
      <c r="C14" s="5">
        <v>13</v>
      </c>
      <c r="D14" s="5">
        <v>79.861199999999997</v>
      </c>
      <c r="E14" s="5">
        <v>97.73</v>
      </c>
      <c r="G14" s="22">
        <f t="shared" si="0"/>
        <v>-97.73</v>
      </c>
    </row>
    <row r="15" spans="1:7" x14ac:dyDescent="0.25">
      <c r="A15" s="4">
        <v>510188.65600000002</v>
      </c>
      <c r="B15" s="4">
        <v>430967.625</v>
      </c>
      <c r="C15" s="5">
        <v>14</v>
      </c>
      <c r="D15" s="5">
        <v>87.5732</v>
      </c>
      <c r="E15" s="5">
        <v>102.51</v>
      </c>
      <c r="G15" s="22">
        <f t="shared" si="0"/>
        <v>-102.51</v>
      </c>
    </row>
    <row r="16" spans="1:7" x14ac:dyDescent="0.25">
      <c r="A16" s="4">
        <v>510188.65600000002</v>
      </c>
      <c r="B16" s="4">
        <v>430967.625</v>
      </c>
      <c r="C16" s="5">
        <v>27</v>
      </c>
      <c r="D16" s="5">
        <v>192.44820000000001</v>
      </c>
      <c r="E16" s="5">
        <v>103.1</v>
      </c>
      <c r="G16" s="22">
        <f t="shared" si="0"/>
        <v>-103.1</v>
      </c>
    </row>
    <row r="17" spans="1:7" x14ac:dyDescent="0.25">
      <c r="A17" s="4">
        <v>510188.65600000002</v>
      </c>
      <c r="B17" s="4">
        <v>430967.625</v>
      </c>
      <c r="C17" s="5">
        <v>15</v>
      </c>
      <c r="D17" s="5">
        <v>95.473799999999997</v>
      </c>
      <c r="E17" s="5">
        <v>104.04</v>
      </c>
      <c r="G17" s="22">
        <f t="shared" si="0"/>
        <v>-104.04</v>
      </c>
    </row>
    <row r="18" spans="1:7" x14ac:dyDescent="0.25">
      <c r="A18" s="4">
        <v>510188.65600000002</v>
      </c>
      <c r="B18" s="4">
        <v>430967.625</v>
      </c>
      <c r="C18" s="5">
        <v>23</v>
      </c>
      <c r="D18" s="5">
        <v>160.27090000000001</v>
      </c>
      <c r="E18" s="5">
        <v>105.62</v>
      </c>
      <c r="G18" s="22">
        <f t="shared" si="0"/>
        <v>-105.62</v>
      </c>
    </row>
    <row r="19" spans="1:7" x14ac:dyDescent="0.25">
      <c r="A19" s="4">
        <v>510188.65600000002</v>
      </c>
      <c r="B19" s="4">
        <v>430967.625</v>
      </c>
      <c r="C19" s="5">
        <v>22</v>
      </c>
      <c r="D19" s="5">
        <v>152.22980000000001</v>
      </c>
      <c r="E19" s="5">
        <v>105.81</v>
      </c>
      <c r="G19" s="22">
        <f t="shared" si="0"/>
        <v>-105.81</v>
      </c>
    </row>
    <row r="20" spans="1:7" x14ac:dyDescent="0.25">
      <c r="A20" s="4">
        <v>510188.65600000002</v>
      </c>
      <c r="B20" s="4">
        <v>430967.625</v>
      </c>
      <c r="C20" s="5">
        <v>25</v>
      </c>
      <c r="D20" s="5">
        <v>176.39160000000001</v>
      </c>
      <c r="E20" s="5">
        <v>106.18</v>
      </c>
      <c r="G20" s="22">
        <f t="shared" si="0"/>
        <v>-106.18</v>
      </c>
    </row>
    <row r="21" spans="1:7" x14ac:dyDescent="0.25">
      <c r="A21" s="4">
        <v>510188.65600000002</v>
      </c>
      <c r="B21" s="4">
        <v>430967.625</v>
      </c>
      <c r="C21" s="5">
        <v>24</v>
      </c>
      <c r="D21" s="5">
        <v>168.3237</v>
      </c>
      <c r="E21" s="5">
        <v>106.24</v>
      </c>
      <c r="G21" s="22">
        <f t="shared" si="0"/>
        <v>-106.24</v>
      </c>
    </row>
    <row r="22" spans="1:7" x14ac:dyDescent="0.25">
      <c r="A22" s="4">
        <v>510188.65600000002</v>
      </c>
      <c r="B22" s="4">
        <v>430967.625</v>
      </c>
      <c r="C22" s="5">
        <v>20</v>
      </c>
      <c r="D22" s="5">
        <v>136.07079999999999</v>
      </c>
      <c r="E22" s="5">
        <v>106.28</v>
      </c>
      <c r="G22" s="22">
        <f t="shared" si="0"/>
        <v>-106.28</v>
      </c>
    </row>
    <row r="23" spans="1:7" x14ac:dyDescent="0.25">
      <c r="A23" s="4">
        <v>510188.65600000002</v>
      </c>
      <c r="B23" s="4">
        <v>430967.625</v>
      </c>
      <c r="C23" s="5">
        <v>26</v>
      </c>
      <c r="D23" s="5">
        <v>184.4616</v>
      </c>
      <c r="E23" s="5">
        <v>106.32</v>
      </c>
      <c r="G23" s="22">
        <f t="shared" si="0"/>
        <v>-106.32</v>
      </c>
    </row>
    <row r="24" spans="1:7" x14ac:dyDescent="0.25">
      <c r="A24" s="4">
        <v>510188.65600000002</v>
      </c>
      <c r="B24" s="4">
        <v>430967.625</v>
      </c>
      <c r="C24" s="5">
        <v>29</v>
      </c>
      <c r="D24" s="5">
        <v>208.51599999999999</v>
      </c>
      <c r="E24" s="5">
        <v>106.39</v>
      </c>
      <c r="G24" s="22">
        <f t="shared" si="0"/>
        <v>-106.39</v>
      </c>
    </row>
    <row r="25" spans="1:7" x14ac:dyDescent="0.25">
      <c r="A25" s="4">
        <v>510188.65600000002</v>
      </c>
      <c r="B25" s="4">
        <v>430967.625</v>
      </c>
      <c r="C25" s="5">
        <v>28</v>
      </c>
      <c r="D25" s="5">
        <v>200.4375</v>
      </c>
      <c r="E25" s="5">
        <v>106.41</v>
      </c>
      <c r="G25" s="22">
        <f t="shared" si="0"/>
        <v>-106.41</v>
      </c>
    </row>
    <row r="26" spans="1:7" x14ac:dyDescent="0.25">
      <c r="A26" s="4">
        <v>510188.65600000002</v>
      </c>
      <c r="B26" s="4">
        <v>430967.625</v>
      </c>
      <c r="C26" s="5">
        <v>21</v>
      </c>
      <c r="D26" s="5">
        <v>144.1567</v>
      </c>
      <c r="E26" s="5">
        <v>106.8</v>
      </c>
      <c r="G26" s="22">
        <f t="shared" si="0"/>
        <v>-106.8</v>
      </c>
    </row>
    <row r="27" spans="1:7" x14ac:dyDescent="0.25">
      <c r="A27" s="4">
        <v>510188.65600000002</v>
      </c>
      <c r="B27" s="4">
        <v>430967.625</v>
      </c>
      <c r="C27" s="5">
        <v>16</v>
      </c>
      <c r="D27" s="5">
        <v>103.5009</v>
      </c>
      <c r="E27" s="5">
        <v>106.88</v>
      </c>
      <c r="G27" s="22">
        <f t="shared" si="0"/>
        <v>-106.88</v>
      </c>
    </row>
    <row r="28" spans="1:7" x14ac:dyDescent="0.25">
      <c r="A28" s="4">
        <v>510188.65600000002</v>
      </c>
      <c r="B28" s="4">
        <v>430967.625</v>
      </c>
      <c r="C28" s="5">
        <v>18</v>
      </c>
      <c r="D28" s="5">
        <v>119.82510000000001</v>
      </c>
      <c r="E28" s="5">
        <v>107.11</v>
      </c>
      <c r="G28" s="22">
        <f t="shared" si="0"/>
        <v>-107.11</v>
      </c>
    </row>
    <row r="29" spans="1:7" x14ac:dyDescent="0.25">
      <c r="A29" s="4">
        <v>510188.65600000002</v>
      </c>
      <c r="B29" s="4">
        <v>430967.625</v>
      </c>
      <c r="C29" s="5">
        <v>19</v>
      </c>
      <c r="D29" s="5">
        <v>127.9593</v>
      </c>
      <c r="E29" s="5">
        <v>107.75</v>
      </c>
      <c r="G29" s="22">
        <f t="shared" si="0"/>
        <v>-107.75</v>
      </c>
    </row>
    <row r="30" spans="1:7" x14ac:dyDescent="0.25">
      <c r="A30" s="4">
        <v>510188.65600000002</v>
      </c>
      <c r="B30" s="4">
        <v>430967.625</v>
      </c>
      <c r="C30" s="5">
        <v>31</v>
      </c>
      <c r="D30" s="5">
        <v>224.9973</v>
      </c>
      <c r="E30" s="5">
        <v>107.9</v>
      </c>
      <c r="G30" s="22">
        <f t="shared" si="0"/>
        <v>-107.9</v>
      </c>
    </row>
    <row r="31" spans="1:7" x14ac:dyDescent="0.25">
      <c r="A31" s="4">
        <v>510188.65600000002</v>
      </c>
      <c r="B31" s="4">
        <v>430967.625</v>
      </c>
      <c r="C31" s="5">
        <v>17</v>
      </c>
      <c r="D31" s="5">
        <v>111.6598</v>
      </c>
      <c r="E31" s="5">
        <v>108.89</v>
      </c>
      <c r="G31" s="22">
        <f t="shared" si="0"/>
        <v>-108.89</v>
      </c>
    </row>
    <row r="32" spans="1:7" x14ac:dyDescent="0.25">
      <c r="A32" s="4">
        <v>510188.65600000002</v>
      </c>
      <c r="B32" s="4">
        <v>430967.625</v>
      </c>
      <c r="C32" s="5">
        <v>32</v>
      </c>
      <c r="D32" s="5">
        <v>233.24010000000001</v>
      </c>
      <c r="E32" s="5">
        <v>110.96</v>
      </c>
      <c r="G32" s="22">
        <f t="shared" si="0"/>
        <v>-110.96</v>
      </c>
    </row>
    <row r="33" spans="1:7" x14ac:dyDescent="0.25">
      <c r="A33" s="4">
        <v>510188.65600000002</v>
      </c>
      <c r="B33" s="4">
        <v>430967.625</v>
      </c>
      <c r="C33" s="5">
        <v>30</v>
      </c>
      <c r="D33" s="5">
        <v>216.7362</v>
      </c>
      <c r="E33" s="5">
        <v>111.64</v>
      </c>
      <c r="G33" s="22">
        <f t="shared" si="0"/>
        <v>-111.64</v>
      </c>
    </row>
    <row r="34" spans="1:7" x14ac:dyDescent="0.25">
      <c r="A34" s="4">
        <v>510188.65600000002</v>
      </c>
      <c r="B34" s="4">
        <v>430967.625</v>
      </c>
      <c r="C34" s="5">
        <v>40</v>
      </c>
      <c r="D34" s="5">
        <v>304.72269999999997</v>
      </c>
      <c r="E34" s="5">
        <v>115.24</v>
      </c>
      <c r="G34" s="22">
        <f t="shared" si="0"/>
        <v>-115.24</v>
      </c>
    </row>
    <row r="35" spans="1:7" x14ac:dyDescent="0.25">
      <c r="A35" s="4">
        <v>510188.65600000002</v>
      </c>
      <c r="B35" s="4">
        <v>430967.625</v>
      </c>
      <c r="C35" s="5">
        <v>33</v>
      </c>
      <c r="D35" s="5">
        <v>241.69630000000001</v>
      </c>
      <c r="E35" s="5">
        <v>115.77</v>
      </c>
      <c r="G35" s="22">
        <f t="shared" si="0"/>
        <v>-115.77</v>
      </c>
    </row>
    <row r="36" spans="1:7" x14ac:dyDescent="0.25">
      <c r="A36" s="4">
        <v>510188.65600000002</v>
      </c>
      <c r="B36" s="4">
        <v>430967.625</v>
      </c>
      <c r="C36" s="5">
        <v>34</v>
      </c>
      <c r="D36" s="5">
        <v>250.39019999999999</v>
      </c>
      <c r="E36" s="5">
        <v>120.48</v>
      </c>
      <c r="G36" s="22">
        <f t="shared" si="0"/>
        <v>-120.48</v>
      </c>
    </row>
    <row r="37" spans="1:7" x14ac:dyDescent="0.25">
      <c r="A37" s="4">
        <v>510188.65600000002</v>
      </c>
      <c r="B37" s="4">
        <v>430967.625</v>
      </c>
      <c r="C37" s="5">
        <v>35</v>
      </c>
      <c r="D37" s="5">
        <v>259.27760000000001</v>
      </c>
      <c r="E37" s="5">
        <v>124.28</v>
      </c>
      <c r="G37" s="22">
        <f t="shared" si="0"/>
        <v>-124.28</v>
      </c>
    </row>
    <row r="38" spans="1:7" x14ac:dyDescent="0.25">
      <c r="A38" s="4">
        <v>510188.65600000002</v>
      </c>
      <c r="B38" s="4">
        <v>430967.625</v>
      </c>
      <c r="C38" s="5">
        <v>36</v>
      </c>
      <c r="D38" s="5">
        <v>268.25790000000001</v>
      </c>
      <c r="E38" s="5">
        <v>124.57</v>
      </c>
      <c r="G38" s="22">
        <f t="shared" si="0"/>
        <v>-124.57</v>
      </c>
    </row>
    <row r="39" spans="1:7" x14ac:dyDescent="0.25">
      <c r="A39" s="4">
        <v>510188.65600000002</v>
      </c>
      <c r="B39" s="4">
        <v>430967.625</v>
      </c>
      <c r="C39" s="5">
        <v>41</v>
      </c>
      <c r="D39" s="5">
        <v>313.52879999999999</v>
      </c>
      <c r="E39" s="5">
        <v>125.58</v>
      </c>
      <c r="G39" s="22">
        <f t="shared" si="0"/>
        <v>-125.58</v>
      </c>
    </row>
    <row r="40" spans="1:7" x14ac:dyDescent="0.25">
      <c r="A40" s="4">
        <v>510188.65600000002</v>
      </c>
      <c r="B40" s="4">
        <v>430967.625</v>
      </c>
      <c r="C40" s="5">
        <v>42</v>
      </c>
      <c r="D40" s="5">
        <v>322.57</v>
      </c>
      <c r="E40" s="5">
        <v>125.58</v>
      </c>
      <c r="G40" s="22">
        <f t="shared" si="0"/>
        <v>-125.58</v>
      </c>
    </row>
    <row r="41" spans="1:7" x14ac:dyDescent="0.25">
      <c r="A41" s="4">
        <v>510188.65600000002</v>
      </c>
      <c r="B41" s="4">
        <v>430967.625</v>
      </c>
      <c r="C41" s="5">
        <v>38</v>
      </c>
      <c r="D41" s="5">
        <v>286.64609999999999</v>
      </c>
      <c r="E41" s="5">
        <v>126.26</v>
      </c>
      <c r="G41" s="22">
        <f t="shared" si="0"/>
        <v>-126.26</v>
      </c>
    </row>
    <row r="42" spans="1:7" x14ac:dyDescent="0.25">
      <c r="A42" s="4">
        <v>510188.65600000002</v>
      </c>
      <c r="B42" s="4">
        <v>430967.625</v>
      </c>
      <c r="C42" s="5">
        <v>39</v>
      </c>
      <c r="D42" s="5">
        <v>295.80970000000002</v>
      </c>
      <c r="E42" s="5">
        <v>130.29</v>
      </c>
      <c r="G42" s="22">
        <f t="shared" si="0"/>
        <v>-130.29</v>
      </c>
    </row>
    <row r="43" spans="1:7" x14ac:dyDescent="0.25">
      <c r="A43" s="4">
        <v>510188.65600000002</v>
      </c>
      <c r="B43" s="4">
        <v>430967.625</v>
      </c>
      <c r="C43" s="5">
        <v>37</v>
      </c>
      <c r="D43" s="5">
        <v>277.43830000000003</v>
      </c>
      <c r="E43" s="5">
        <v>133.08000000000001</v>
      </c>
      <c r="G43" s="22">
        <f t="shared" si="0"/>
        <v>-133.08000000000001</v>
      </c>
    </row>
  </sheetData>
  <sortState ref="A2:E43">
    <sortCondition ref="E2"/>
  </sortState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A12" sqref="A12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0537.28100000002</v>
      </c>
      <c r="B2" s="4">
        <v>424967.71899999998</v>
      </c>
      <c r="C2" s="14">
        <v>1</v>
      </c>
      <c r="D2" s="14">
        <v>15.8688</v>
      </c>
      <c r="E2" s="14">
        <v>39.380000000000003</v>
      </c>
      <c r="G2">
        <f>-1*E2</f>
        <v>-39.380000000000003</v>
      </c>
    </row>
    <row r="3" spans="1:7" x14ac:dyDescent="0.25">
      <c r="A3" s="4">
        <v>510537.28100000002</v>
      </c>
      <c r="B3" s="4">
        <v>424967.71899999998</v>
      </c>
      <c r="C3" s="14">
        <v>2</v>
      </c>
      <c r="D3" s="14">
        <v>16.142299999999999</v>
      </c>
      <c r="E3" s="14">
        <v>49.23</v>
      </c>
      <c r="G3" s="22">
        <f t="shared" ref="G3:G25" si="0">-1*E3</f>
        <v>-49.23</v>
      </c>
    </row>
    <row r="4" spans="1:7" x14ac:dyDescent="0.25">
      <c r="A4" s="4">
        <v>510537.28100000002</v>
      </c>
      <c r="B4" s="4">
        <v>424967.71899999998</v>
      </c>
      <c r="C4" s="14">
        <v>3</v>
      </c>
      <c r="D4" s="14">
        <v>16.475100000000001</v>
      </c>
      <c r="E4" s="14">
        <v>58.56</v>
      </c>
      <c r="G4" s="22">
        <f t="shared" si="0"/>
        <v>-58.56</v>
      </c>
    </row>
    <row r="5" spans="1:7" x14ac:dyDescent="0.25">
      <c r="A5" s="4">
        <v>510537.28100000002</v>
      </c>
      <c r="B5" s="4">
        <v>424967.71899999998</v>
      </c>
      <c r="C5" s="14">
        <v>4</v>
      </c>
      <c r="D5" s="14">
        <v>16.853300000000001</v>
      </c>
      <c r="E5" s="14">
        <v>67.37</v>
      </c>
      <c r="G5" s="22">
        <f t="shared" si="0"/>
        <v>-67.37</v>
      </c>
    </row>
    <row r="6" spans="1:7" x14ac:dyDescent="0.25">
      <c r="A6" s="4">
        <v>510537.28100000002</v>
      </c>
      <c r="B6" s="4">
        <v>424967.71899999998</v>
      </c>
      <c r="C6" s="14">
        <v>5</v>
      </c>
      <c r="D6" s="14">
        <v>17.2575</v>
      </c>
      <c r="E6" s="14">
        <v>73.56</v>
      </c>
      <c r="G6" s="22">
        <f t="shared" si="0"/>
        <v>-73.56</v>
      </c>
    </row>
    <row r="7" spans="1:7" x14ac:dyDescent="0.25">
      <c r="A7" s="4">
        <v>510537.28100000002</v>
      </c>
      <c r="B7" s="4">
        <v>424967.71899999998</v>
      </c>
      <c r="C7" s="14">
        <v>6</v>
      </c>
      <c r="D7" s="14">
        <v>17.6722</v>
      </c>
      <c r="E7" s="14">
        <v>78.89</v>
      </c>
      <c r="G7" s="22">
        <f t="shared" si="0"/>
        <v>-78.89</v>
      </c>
    </row>
    <row r="8" spans="1:7" x14ac:dyDescent="0.25">
      <c r="A8" s="4">
        <v>510537.28100000002</v>
      </c>
      <c r="B8" s="4">
        <v>424967.71899999998</v>
      </c>
      <c r="C8" s="14">
        <v>7</v>
      </c>
      <c r="D8" s="14">
        <v>18.083400000000001</v>
      </c>
      <c r="E8" s="14">
        <v>85.84</v>
      </c>
      <c r="G8" s="22">
        <f t="shared" si="0"/>
        <v>-85.84</v>
      </c>
    </row>
    <row r="9" spans="1:7" x14ac:dyDescent="0.25">
      <c r="A9" s="4">
        <v>510537.28100000002</v>
      </c>
      <c r="B9" s="4">
        <v>424967.71899999998</v>
      </c>
      <c r="C9" s="14">
        <v>8</v>
      </c>
      <c r="D9" s="14">
        <v>18.4788</v>
      </c>
      <c r="E9" s="14">
        <v>94.47</v>
      </c>
      <c r="G9" s="22">
        <f t="shared" si="0"/>
        <v>-94.47</v>
      </c>
    </row>
    <row r="10" spans="1:7" x14ac:dyDescent="0.25">
      <c r="A10" s="4">
        <v>510537.28100000002</v>
      </c>
      <c r="B10" s="4">
        <v>424967.71899999998</v>
      </c>
      <c r="C10" s="14">
        <v>9</v>
      </c>
      <c r="D10" s="14">
        <v>18.827300000000001</v>
      </c>
      <c r="E10" s="14">
        <v>102.58</v>
      </c>
      <c r="G10" s="22">
        <f t="shared" si="0"/>
        <v>-102.58</v>
      </c>
    </row>
    <row r="11" spans="1:7" x14ac:dyDescent="0.25">
      <c r="A11" s="4">
        <v>510537.28100000002</v>
      </c>
      <c r="B11" s="4">
        <v>424967.71899999998</v>
      </c>
      <c r="C11" s="14">
        <v>10</v>
      </c>
      <c r="D11" s="14">
        <v>19.095500000000001</v>
      </c>
      <c r="E11" s="14">
        <v>111.02</v>
      </c>
      <c r="G11" s="22">
        <f t="shared" si="0"/>
        <v>-111.02</v>
      </c>
    </row>
    <row r="12" spans="1:7" x14ac:dyDescent="0.25">
      <c r="A12" s="4">
        <v>510537.28100000002</v>
      </c>
      <c r="B12" s="4">
        <v>424967.71899999998</v>
      </c>
      <c r="C12" s="14">
        <v>11</v>
      </c>
      <c r="D12" s="14">
        <v>19.251200000000001</v>
      </c>
      <c r="E12" s="14">
        <v>117.71</v>
      </c>
      <c r="G12" s="22">
        <f t="shared" si="0"/>
        <v>-117.71</v>
      </c>
    </row>
    <row r="13" spans="1:7" x14ac:dyDescent="0.25">
      <c r="A13" s="4">
        <v>510537.28100000002</v>
      </c>
      <c r="B13" s="4">
        <v>424967.71899999998</v>
      </c>
      <c r="C13" s="14">
        <v>12</v>
      </c>
      <c r="D13" s="14">
        <v>19.293199999999999</v>
      </c>
      <c r="E13" s="14">
        <v>122.45</v>
      </c>
      <c r="G13" s="22">
        <f t="shared" si="0"/>
        <v>-122.45</v>
      </c>
    </row>
    <row r="14" spans="1:7" x14ac:dyDescent="0.25">
      <c r="A14" s="4">
        <v>510537.28100000002</v>
      </c>
      <c r="B14" s="4">
        <v>424967.71899999998</v>
      </c>
      <c r="C14" s="14">
        <v>13</v>
      </c>
      <c r="D14" s="14">
        <v>19.236799999999999</v>
      </c>
      <c r="E14" s="14">
        <v>125.74</v>
      </c>
      <c r="G14" s="22">
        <f t="shared" si="0"/>
        <v>-125.74</v>
      </c>
    </row>
    <row r="15" spans="1:7" x14ac:dyDescent="0.25">
      <c r="A15" s="4">
        <v>510537.28100000002</v>
      </c>
      <c r="B15" s="4">
        <v>424967.71899999998</v>
      </c>
      <c r="C15" s="14">
        <v>14</v>
      </c>
      <c r="D15" s="14">
        <v>19.0411</v>
      </c>
      <c r="E15" s="14">
        <v>133.35</v>
      </c>
      <c r="G15" s="22">
        <f t="shared" si="0"/>
        <v>-133.35</v>
      </c>
    </row>
    <row r="16" spans="1:7" x14ac:dyDescent="0.25">
      <c r="A16" s="4">
        <v>510537.28100000002</v>
      </c>
      <c r="B16" s="4">
        <v>424967.71899999998</v>
      </c>
      <c r="C16" s="14">
        <v>16</v>
      </c>
      <c r="D16" s="14">
        <v>18.014299999999999</v>
      </c>
      <c r="E16" s="14">
        <v>136.66999999999999</v>
      </c>
      <c r="G16" s="22">
        <f t="shared" si="0"/>
        <v>-136.66999999999999</v>
      </c>
    </row>
    <row r="17" spans="1:7" x14ac:dyDescent="0.25">
      <c r="A17" s="4">
        <v>510537.28100000002</v>
      </c>
      <c r="B17" s="4">
        <v>424967.71899999998</v>
      </c>
      <c r="C17" s="14">
        <v>17</v>
      </c>
      <c r="D17" s="14">
        <v>17.589300000000001</v>
      </c>
      <c r="E17" s="14">
        <v>136.91999999999999</v>
      </c>
      <c r="G17" s="22">
        <f t="shared" si="0"/>
        <v>-136.91999999999999</v>
      </c>
    </row>
    <row r="18" spans="1:7" x14ac:dyDescent="0.25">
      <c r="A18" s="4">
        <v>510537.28100000002</v>
      </c>
      <c r="B18" s="4">
        <v>424967.71899999998</v>
      </c>
      <c r="C18" s="14">
        <v>15</v>
      </c>
      <c r="D18" s="14">
        <v>18.553899999999999</v>
      </c>
      <c r="E18" s="14">
        <v>144.18</v>
      </c>
      <c r="G18" s="22">
        <f t="shared" si="0"/>
        <v>-144.18</v>
      </c>
    </row>
    <row r="19" spans="1:7" x14ac:dyDescent="0.25">
      <c r="A19" s="4">
        <v>510537.28100000002</v>
      </c>
      <c r="B19" s="4">
        <v>424967.71899999998</v>
      </c>
      <c r="C19" s="14">
        <v>18</v>
      </c>
      <c r="D19" s="14">
        <v>17.036200000000001</v>
      </c>
      <c r="E19" s="14">
        <v>144.77000000000001</v>
      </c>
      <c r="G19" s="22">
        <f t="shared" si="0"/>
        <v>-144.77000000000001</v>
      </c>
    </row>
    <row r="20" spans="1:7" x14ac:dyDescent="0.25">
      <c r="A20" s="4">
        <v>510537.28100000002</v>
      </c>
      <c r="B20" s="4">
        <v>424967.71899999998</v>
      </c>
      <c r="C20" s="14">
        <v>21</v>
      </c>
      <c r="D20" s="14">
        <v>13.5526</v>
      </c>
      <c r="E20" s="14">
        <v>156.31</v>
      </c>
      <c r="G20" s="22">
        <f t="shared" si="0"/>
        <v>-156.31</v>
      </c>
    </row>
    <row r="21" spans="1:7" x14ac:dyDescent="0.25">
      <c r="A21" s="4">
        <v>510537.28100000002</v>
      </c>
      <c r="B21" s="4">
        <v>424967.71899999998</v>
      </c>
      <c r="C21" s="14">
        <v>19</v>
      </c>
      <c r="D21" s="14">
        <v>16.0928</v>
      </c>
      <c r="E21" s="14">
        <v>157.16</v>
      </c>
      <c r="G21" s="22">
        <f t="shared" si="0"/>
        <v>-157.16</v>
      </c>
    </row>
    <row r="22" spans="1:7" x14ac:dyDescent="0.25">
      <c r="A22" s="4">
        <v>510537.28100000002</v>
      </c>
      <c r="B22" s="4">
        <v>424967.71899999998</v>
      </c>
      <c r="C22" s="14">
        <v>20</v>
      </c>
      <c r="D22" s="14">
        <v>14.8126</v>
      </c>
      <c r="E22" s="14">
        <v>160.03</v>
      </c>
      <c r="G22" s="22">
        <f t="shared" si="0"/>
        <v>-160.03</v>
      </c>
    </row>
    <row r="23" spans="1:7" x14ac:dyDescent="0.25">
      <c r="A23" s="4">
        <v>510537.28100000002</v>
      </c>
      <c r="B23" s="4">
        <v>424967.71899999998</v>
      </c>
      <c r="C23" s="14">
        <v>22</v>
      </c>
      <c r="D23" s="14">
        <v>12.2098</v>
      </c>
      <c r="E23" s="14">
        <v>163.53</v>
      </c>
      <c r="G23" s="22">
        <f t="shared" si="0"/>
        <v>-163.53</v>
      </c>
    </row>
    <row r="24" spans="1:7" x14ac:dyDescent="0.25">
      <c r="A24" s="4">
        <v>510537.28100000002</v>
      </c>
      <c r="B24" s="4">
        <v>424967.71899999998</v>
      </c>
      <c r="C24" s="14">
        <v>23</v>
      </c>
      <c r="D24" s="14">
        <v>8.1334999999999997</v>
      </c>
      <c r="E24" s="14">
        <v>241.8</v>
      </c>
      <c r="G24" s="22">
        <f t="shared" si="0"/>
        <v>-241.8</v>
      </c>
    </row>
    <row r="25" spans="1:7" x14ac:dyDescent="0.25">
      <c r="A25" s="4">
        <v>510537.28100000002</v>
      </c>
      <c r="B25" s="4">
        <v>424967.71899999998</v>
      </c>
      <c r="C25" s="14">
        <v>24</v>
      </c>
      <c r="D25" s="14">
        <v>2.1177999999999999</v>
      </c>
      <c r="E25" s="14">
        <v>567.54999999999995</v>
      </c>
      <c r="G25" s="22">
        <f t="shared" si="0"/>
        <v>-567.54999999999995</v>
      </c>
    </row>
  </sheetData>
  <sortState ref="A2:E25">
    <sortCondition ref="E25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A10" sqref="A10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2138.09399999998</v>
      </c>
      <c r="B2" s="4">
        <v>424967.31300000002</v>
      </c>
      <c r="C2" s="15">
        <v>1</v>
      </c>
      <c r="D2" s="15">
        <v>14.411099999999999</v>
      </c>
      <c r="E2" s="15">
        <v>6.27</v>
      </c>
      <c r="G2">
        <f>-1*E2</f>
        <v>-6.27</v>
      </c>
    </row>
    <row r="3" spans="1:7" x14ac:dyDescent="0.25">
      <c r="A3" s="4">
        <v>512138.09399999998</v>
      </c>
      <c r="B3" s="4">
        <v>424967.31300000002</v>
      </c>
      <c r="C3" s="15">
        <v>3</v>
      </c>
      <c r="D3" s="15">
        <v>13.8653</v>
      </c>
      <c r="E3" s="15">
        <v>11.49</v>
      </c>
      <c r="G3" s="22">
        <f t="shared" ref="G3:G44" si="0">-1*E3</f>
        <v>-11.49</v>
      </c>
    </row>
    <row r="4" spans="1:7" x14ac:dyDescent="0.25">
      <c r="A4" s="4">
        <v>512138.09399999998</v>
      </c>
      <c r="B4" s="4">
        <v>424967.31300000002</v>
      </c>
      <c r="C4" s="15">
        <v>2</v>
      </c>
      <c r="D4" s="15">
        <v>14.161799999999999</v>
      </c>
      <c r="E4" s="15">
        <v>14.89</v>
      </c>
      <c r="G4" s="22">
        <f t="shared" si="0"/>
        <v>-14.89</v>
      </c>
    </row>
    <row r="5" spans="1:7" x14ac:dyDescent="0.25">
      <c r="A5" s="4">
        <v>512138.09399999998</v>
      </c>
      <c r="B5" s="4">
        <v>424967.31300000002</v>
      </c>
      <c r="C5" s="15">
        <v>5</v>
      </c>
      <c r="D5" s="15">
        <v>13.1877</v>
      </c>
      <c r="E5" s="15">
        <v>16.39</v>
      </c>
      <c r="G5" s="22">
        <f t="shared" si="0"/>
        <v>-16.39</v>
      </c>
    </row>
    <row r="6" spans="1:7" x14ac:dyDescent="0.25">
      <c r="A6" s="4">
        <v>512138.09399999998</v>
      </c>
      <c r="B6" s="4">
        <v>424967.31300000002</v>
      </c>
      <c r="C6" s="15">
        <v>4</v>
      </c>
      <c r="D6" s="15">
        <v>13.5486</v>
      </c>
      <c r="E6" s="15">
        <v>17.14</v>
      </c>
      <c r="G6" s="22">
        <f t="shared" si="0"/>
        <v>-17.14</v>
      </c>
    </row>
    <row r="7" spans="1:7" x14ac:dyDescent="0.25">
      <c r="A7" s="4">
        <v>512138.09399999998</v>
      </c>
      <c r="B7" s="4">
        <v>424967.31300000002</v>
      </c>
      <c r="C7" s="15">
        <v>6</v>
      </c>
      <c r="D7" s="15">
        <v>12.809100000000001</v>
      </c>
      <c r="E7" s="15">
        <v>19.46</v>
      </c>
      <c r="G7" s="22">
        <f t="shared" si="0"/>
        <v>-19.46</v>
      </c>
    </row>
    <row r="8" spans="1:7" x14ac:dyDescent="0.25">
      <c r="A8" s="4">
        <v>512138.09399999998</v>
      </c>
      <c r="B8" s="4">
        <v>424967.31300000002</v>
      </c>
      <c r="C8" s="15">
        <v>7</v>
      </c>
      <c r="D8" s="15">
        <v>12.4026</v>
      </c>
      <c r="E8" s="15">
        <v>20.58</v>
      </c>
      <c r="G8" s="22">
        <f t="shared" si="0"/>
        <v>-20.58</v>
      </c>
    </row>
    <row r="9" spans="1:7" x14ac:dyDescent="0.25">
      <c r="A9" s="4">
        <v>512138.09399999998</v>
      </c>
      <c r="B9" s="4">
        <v>424967.31300000002</v>
      </c>
      <c r="C9" s="15">
        <v>8</v>
      </c>
      <c r="D9" s="15">
        <v>11.9695</v>
      </c>
      <c r="E9" s="15">
        <v>23.47</v>
      </c>
      <c r="G9" s="22">
        <f t="shared" si="0"/>
        <v>-23.47</v>
      </c>
    </row>
    <row r="10" spans="1:7" x14ac:dyDescent="0.25">
      <c r="A10" s="4">
        <v>512138.09399999998</v>
      </c>
      <c r="B10" s="4">
        <v>424967.31300000002</v>
      </c>
      <c r="C10" s="15">
        <v>9</v>
      </c>
      <c r="D10" s="15">
        <v>11.4986</v>
      </c>
      <c r="E10" s="15">
        <v>26.88</v>
      </c>
      <c r="G10" s="22">
        <f t="shared" si="0"/>
        <v>-26.88</v>
      </c>
    </row>
    <row r="11" spans="1:7" x14ac:dyDescent="0.25">
      <c r="A11" s="4">
        <v>512138.09399999998</v>
      </c>
      <c r="B11" s="4">
        <v>424967.31300000002</v>
      </c>
      <c r="C11" s="15">
        <v>10</v>
      </c>
      <c r="D11" s="15">
        <v>11.003399999999999</v>
      </c>
      <c r="E11" s="15">
        <v>30.31</v>
      </c>
      <c r="G11" s="22">
        <f t="shared" si="0"/>
        <v>-30.31</v>
      </c>
    </row>
    <row r="12" spans="1:7" x14ac:dyDescent="0.25">
      <c r="A12" s="4">
        <v>512138.09399999998</v>
      </c>
      <c r="B12" s="4">
        <v>424967.31300000002</v>
      </c>
      <c r="C12" s="15">
        <v>11</v>
      </c>
      <c r="D12" s="15">
        <v>10.496600000000001</v>
      </c>
      <c r="E12" s="15">
        <v>33.47</v>
      </c>
      <c r="G12" s="22">
        <f t="shared" si="0"/>
        <v>-33.47</v>
      </c>
    </row>
    <row r="13" spans="1:7" x14ac:dyDescent="0.25">
      <c r="A13" s="4">
        <v>512138.09399999998</v>
      </c>
      <c r="B13" s="4">
        <v>424967.31300000002</v>
      </c>
      <c r="C13" s="15">
        <v>12</v>
      </c>
      <c r="D13" s="15">
        <v>9.9877000000000002</v>
      </c>
      <c r="E13" s="15">
        <v>36.64</v>
      </c>
      <c r="G13" s="22">
        <f t="shared" si="0"/>
        <v>-36.64</v>
      </c>
    </row>
    <row r="14" spans="1:7" x14ac:dyDescent="0.25">
      <c r="A14" s="4">
        <v>512138.09399999998</v>
      </c>
      <c r="B14" s="4">
        <v>424967.31300000002</v>
      </c>
      <c r="C14" s="15">
        <v>13</v>
      </c>
      <c r="D14" s="15">
        <v>9.4848999999999997</v>
      </c>
      <c r="E14" s="15">
        <v>39.67</v>
      </c>
      <c r="G14" s="22">
        <f t="shared" si="0"/>
        <v>-39.67</v>
      </c>
    </row>
    <row r="15" spans="1:7" x14ac:dyDescent="0.25">
      <c r="A15" s="4">
        <v>512138.09399999998</v>
      </c>
      <c r="B15" s="4">
        <v>424967.31300000002</v>
      </c>
      <c r="C15" s="15">
        <v>14</v>
      </c>
      <c r="D15" s="15">
        <v>8.9907000000000004</v>
      </c>
      <c r="E15" s="15">
        <v>42.58</v>
      </c>
      <c r="G15" s="22">
        <f t="shared" si="0"/>
        <v>-42.58</v>
      </c>
    </row>
    <row r="16" spans="1:7" x14ac:dyDescent="0.25">
      <c r="A16" s="4">
        <v>512138.09399999998</v>
      </c>
      <c r="B16" s="4">
        <v>424967.31300000002</v>
      </c>
      <c r="C16" s="15">
        <v>15</v>
      </c>
      <c r="D16" s="15">
        <v>8.5104000000000006</v>
      </c>
      <c r="E16" s="15">
        <v>45.56</v>
      </c>
      <c r="G16" s="22">
        <f t="shared" si="0"/>
        <v>-45.56</v>
      </c>
    </row>
    <row r="17" spans="1:7" x14ac:dyDescent="0.25">
      <c r="A17" s="4">
        <v>512138.09399999998</v>
      </c>
      <c r="B17" s="4">
        <v>424967.31300000002</v>
      </c>
      <c r="C17" s="15">
        <v>16</v>
      </c>
      <c r="D17" s="15">
        <v>8.0516000000000005</v>
      </c>
      <c r="E17" s="15">
        <v>49.62</v>
      </c>
      <c r="G17" s="22">
        <f t="shared" si="0"/>
        <v>-49.62</v>
      </c>
    </row>
    <row r="18" spans="1:7" x14ac:dyDescent="0.25">
      <c r="A18" s="4">
        <v>512138.09399999998</v>
      </c>
      <c r="B18" s="4">
        <v>424967.31300000002</v>
      </c>
      <c r="C18" s="15">
        <v>17</v>
      </c>
      <c r="D18" s="15">
        <v>7.6302000000000003</v>
      </c>
      <c r="E18" s="15">
        <v>55.17</v>
      </c>
      <c r="G18" s="22">
        <f t="shared" si="0"/>
        <v>-55.17</v>
      </c>
    </row>
    <row r="19" spans="1:7" x14ac:dyDescent="0.25">
      <c r="A19" s="4">
        <v>512138.09399999998</v>
      </c>
      <c r="B19" s="4">
        <v>424967.31300000002</v>
      </c>
      <c r="C19" s="15">
        <v>18</v>
      </c>
      <c r="D19" s="15">
        <v>7.2644000000000002</v>
      </c>
      <c r="E19" s="15">
        <v>61.19</v>
      </c>
      <c r="G19" s="22">
        <f t="shared" si="0"/>
        <v>-61.19</v>
      </c>
    </row>
    <row r="20" spans="1:7" x14ac:dyDescent="0.25">
      <c r="A20" s="4">
        <v>512138.09399999998</v>
      </c>
      <c r="B20" s="4">
        <v>424967.31300000002</v>
      </c>
      <c r="C20" s="15">
        <v>19</v>
      </c>
      <c r="D20" s="15">
        <v>6.9630000000000001</v>
      </c>
      <c r="E20" s="15">
        <v>66.78</v>
      </c>
      <c r="G20" s="22">
        <f t="shared" si="0"/>
        <v>-66.78</v>
      </c>
    </row>
    <row r="21" spans="1:7" x14ac:dyDescent="0.25">
      <c r="A21" s="4">
        <v>512138.09399999998</v>
      </c>
      <c r="B21" s="4">
        <v>424967.31300000002</v>
      </c>
      <c r="C21" s="15">
        <v>20</v>
      </c>
      <c r="D21" s="15">
        <v>6.7210000000000001</v>
      </c>
      <c r="E21" s="15">
        <v>71</v>
      </c>
      <c r="G21" s="22">
        <f t="shared" si="0"/>
        <v>-71</v>
      </c>
    </row>
    <row r="22" spans="1:7" x14ac:dyDescent="0.25">
      <c r="A22" s="4">
        <v>512138.09399999998</v>
      </c>
      <c r="B22" s="4">
        <v>424967.31300000002</v>
      </c>
      <c r="C22" s="15">
        <v>21</v>
      </c>
      <c r="D22" s="15">
        <v>6.5536000000000003</v>
      </c>
      <c r="E22" s="15">
        <v>78.849999999999994</v>
      </c>
      <c r="G22" s="22">
        <f t="shared" si="0"/>
        <v>-78.849999999999994</v>
      </c>
    </row>
    <row r="23" spans="1:7" x14ac:dyDescent="0.25">
      <c r="A23" s="4">
        <v>512138.09399999998</v>
      </c>
      <c r="B23" s="4">
        <v>424967.31300000002</v>
      </c>
      <c r="C23" s="15">
        <v>23</v>
      </c>
      <c r="D23" s="15">
        <v>6.3685999999999998</v>
      </c>
      <c r="E23" s="15">
        <v>81.510000000000005</v>
      </c>
      <c r="G23" s="22">
        <f t="shared" si="0"/>
        <v>-81.510000000000005</v>
      </c>
    </row>
    <row r="24" spans="1:7" x14ac:dyDescent="0.25">
      <c r="A24" s="4">
        <v>512138.09399999998</v>
      </c>
      <c r="B24" s="4">
        <v>424967.31300000002</v>
      </c>
      <c r="C24" s="15">
        <v>22</v>
      </c>
      <c r="D24" s="15">
        <v>6.4528999999999996</v>
      </c>
      <c r="E24" s="15">
        <v>81.819999999999993</v>
      </c>
      <c r="G24" s="22">
        <f t="shared" si="0"/>
        <v>-81.819999999999993</v>
      </c>
    </row>
    <row r="25" spans="1:7" x14ac:dyDescent="0.25">
      <c r="A25" s="4">
        <v>512138.09399999998</v>
      </c>
      <c r="B25" s="4">
        <v>424967.31300000002</v>
      </c>
      <c r="C25" s="15">
        <v>24</v>
      </c>
      <c r="D25" s="15">
        <v>6.3156999999999996</v>
      </c>
      <c r="E25" s="15">
        <v>87.08</v>
      </c>
      <c r="G25" s="22">
        <f t="shared" si="0"/>
        <v>-87.08</v>
      </c>
    </row>
    <row r="26" spans="1:7" x14ac:dyDescent="0.25">
      <c r="A26" s="4">
        <v>512138.09399999998</v>
      </c>
      <c r="B26" s="4">
        <v>424967.31300000002</v>
      </c>
      <c r="C26" s="15">
        <v>25</v>
      </c>
      <c r="D26" s="15">
        <v>6.3613999999999997</v>
      </c>
      <c r="E26" s="15">
        <v>98.83</v>
      </c>
      <c r="G26" s="22">
        <f t="shared" si="0"/>
        <v>-98.83</v>
      </c>
    </row>
    <row r="27" spans="1:7" x14ac:dyDescent="0.25">
      <c r="A27" s="4">
        <v>512138.09399999998</v>
      </c>
      <c r="B27" s="4">
        <v>424967.31300000002</v>
      </c>
      <c r="C27" s="15">
        <v>27</v>
      </c>
      <c r="D27" s="15">
        <v>6.7497999999999996</v>
      </c>
      <c r="E27" s="15">
        <v>101</v>
      </c>
      <c r="G27" s="22">
        <f t="shared" si="0"/>
        <v>-101</v>
      </c>
    </row>
    <row r="28" spans="1:7" x14ac:dyDescent="0.25">
      <c r="A28" s="4">
        <v>512138.09399999998</v>
      </c>
      <c r="B28" s="4">
        <v>424967.31300000002</v>
      </c>
      <c r="C28" s="15">
        <v>38</v>
      </c>
      <c r="D28" s="15">
        <v>7.4218999999999999</v>
      </c>
      <c r="E28" s="15">
        <v>107.26</v>
      </c>
      <c r="G28" s="22">
        <f t="shared" si="0"/>
        <v>-107.26</v>
      </c>
    </row>
    <row r="29" spans="1:7" x14ac:dyDescent="0.25">
      <c r="A29" s="4">
        <v>512138.09399999998</v>
      </c>
      <c r="B29" s="4">
        <v>424967.31300000002</v>
      </c>
      <c r="C29" s="15">
        <v>31</v>
      </c>
      <c r="D29" s="15">
        <v>7.6173000000000002</v>
      </c>
      <c r="E29" s="15">
        <v>112.76</v>
      </c>
      <c r="G29" s="22">
        <f t="shared" si="0"/>
        <v>-112.76</v>
      </c>
    </row>
    <row r="30" spans="1:7" x14ac:dyDescent="0.25">
      <c r="A30" s="4">
        <v>512138.09399999998</v>
      </c>
      <c r="B30" s="4">
        <v>424967.31300000002</v>
      </c>
      <c r="C30" s="15">
        <v>34</v>
      </c>
      <c r="D30" s="15">
        <v>7.9348000000000001</v>
      </c>
      <c r="E30" s="15">
        <v>113.59</v>
      </c>
      <c r="G30" s="22">
        <f t="shared" si="0"/>
        <v>-113.59</v>
      </c>
    </row>
    <row r="31" spans="1:7" x14ac:dyDescent="0.25">
      <c r="A31" s="4">
        <v>512138.09399999998</v>
      </c>
      <c r="B31" s="4">
        <v>424967.31300000002</v>
      </c>
      <c r="C31" s="15">
        <v>29</v>
      </c>
      <c r="D31" s="15">
        <v>7.1586999999999996</v>
      </c>
      <c r="E31" s="15">
        <v>119.38</v>
      </c>
      <c r="G31" s="22">
        <f t="shared" si="0"/>
        <v>-119.38</v>
      </c>
    </row>
    <row r="32" spans="1:7" x14ac:dyDescent="0.25">
      <c r="A32" s="4">
        <v>512138.09399999998</v>
      </c>
      <c r="B32" s="4">
        <v>424967.31300000002</v>
      </c>
      <c r="C32" s="15">
        <v>26</v>
      </c>
      <c r="D32" s="15">
        <v>6.5529000000000002</v>
      </c>
      <c r="E32" s="15">
        <v>124.6</v>
      </c>
      <c r="G32" s="22">
        <f t="shared" si="0"/>
        <v>-124.6</v>
      </c>
    </row>
    <row r="33" spans="1:7" x14ac:dyDescent="0.25">
      <c r="A33" s="4">
        <v>512138.09399999998</v>
      </c>
      <c r="B33" s="4">
        <v>424967.31300000002</v>
      </c>
      <c r="C33" s="15">
        <v>30</v>
      </c>
      <c r="D33" s="15">
        <v>7.3834</v>
      </c>
      <c r="E33" s="15">
        <v>126.01</v>
      </c>
      <c r="G33" s="22">
        <f t="shared" si="0"/>
        <v>-126.01</v>
      </c>
    </row>
    <row r="34" spans="1:7" x14ac:dyDescent="0.25">
      <c r="A34" s="4">
        <v>512138.09399999998</v>
      </c>
      <c r="B34" s="4">
        <v>424967.31300000002</v>
      </c>
      <c r="C34" s="15">
        <v>32</v>
      </c>
      <c r="D34" s="15">
        <v>7.8520000000000003</v>
      </c>
      <c r="E34" s="15">
        <v>129.59</v>
      </c>
      <c r="G34" s="22">
        <f t="shared" si="0"/>
        <v>-129.59</v>
      </c>
    </row>
    <row r="35" spans="1:7" x14ac:dyDescent="0.25">
      <c r="A35" s="4">
        <v>512138.09399999998</v>
      </c>
      <c r="B35" s="4">
        <v>424967.31300000002</v>
      </c>
      <c r="C35" s="15">
        <v>43</v>
      </c>
      <c r="D35" s="15">
        <v>9.0884</v>
      </c>
      <c r="E35" s="15">
        <v>136.68</v>
      </c>
      <c r="G35" s="22">
        <f t="shared" si="0"/>
        <v>-136.68</v>
      </c>
    </row>
    <row r="36" spans="1:7" x14ac:dyDescent="0.25">
      <c r="A36" s="4">
        <v>512138.09399999998</v>
      </c>
      <c r="B36" s="4">
        <v>424967.31300000002</v>
      </c>
      <c r="C36" s="15">
        <v>28</v>
      </c>
      <c r="D36" s="15">
        <v>6.9743000000000004</v>
      </c>
      <c r="E36" s="15">
        <v>137.25</v>
      </c>
      <c r="G36" s="22">
        <f t="shared" si="0"/>
        <v>-137.25</v>
      </c>
    </row>
    <row r="37" spans="1:7" x14ac:dyDescent="0.25">
      <c r="A37" s="4">
        <v>512138.09399999998</v>
      </c>
      <c r="B37" s="4">
        <v>424967.31300000002</v>
      </c>
      <c r="C37" s="15">
        <v>42</v>
      </c>
      <c r="D37" s="15">
        <v>7.7084999999999999</v>
      </c>
      <c r="E37" s="15">
        <v>143.32</v>
      </c>
      <c r="G37" s="22">
        <f t="shared" si="0"/>
        <v>-143.32</v>
      </c>
    </row>
    <row r="38" spans="1:7" x14ac:dyDescent="0.25">
      <c r="A38" s="4">
        <v>512138.09399999998</v>
      </c>
      <c r="B38" s="4">
        <v>424967.31300000002</v>
      </c>
      <c r="C38" s="15">
        <v>35</v>
      </c>
      <c r="D38" s="15">
        <v>8.2020999999999997</v>
      </c>
      <c r="E38" s="15">
        <v>145.22</v>
      </c>
      <c r="G38" s="22">
        <f t="shared" si="0"/>
        <v>-145.22</v>
      </c>
    </row>
    <row r="39" spans="1:7" x14ac:dyDescent="0.25">
      <c r="A39" s="4">
        <v>512138.09399999998</v>
      </c>
      <c r="B39" s="4">
        <v>424967.31300000002</v>
      </c>
      <c r="C39" s="15">
        <v>41</v>
      </c>
      <c r="D39" s="15">
        <v>6.3879000000000001</v>
      </c>
      <c r="E39" s="15">
        <v>147.46</v>
      </c>
      <c r="G39" s="22">
        <f t="shared" si="0"/>
        <v>-147.46</v>
      </c>
    </row>
    <row r="40" spans="1:7" x14ac:dyDescent="0.25">
      <c r="A40" s="4">
        <v>512138.09399999998</v>
      </c>
      <c r="B40" s="4">
        <v>424967.31300000002</v>
      </c>
      <c r="C40" s="15">
        <v>37</v>
      </c>
      <c r="D40" s="15">
        <v>7.6604999999999999</v>
      </c>
      <c r="E40" s="15">
        <v>150.34</v>
      </c>
      <c r="G40" s="22">
        <f t="shared" si="0"/>
        <v>-150.34</v>
      </c>
    </row>
    <row r="41" spans="1:7" x14ac:dyDescent="0.25">
      <c r="A41" s="4">
        <v>512138.09399999998</v>
      </c>
      <c r="B41" s="4">
        <v>424967.31300000002</v>
      </c>
      <c r="C41" s="15">
        <v>40</v>
      </c>
      <c r="D41" s="15">
        <v>5.4405000000000001</v>
      </c>
      <c r="E41" s="15">
        <v>167.78</v>
      </c>
      <c r="G41" s="22">
        <f t="shared" si="0"/>
        <v>-167.78</v>
      </c>
    </row>
    <row r="42" spans="1:7" x14ac:dyDescent="0.25">
      <c r="A42" s="4">
        <v>512138.09399999998</v>
      </c>
      <c r="B42" s="4">
        <v>424967.31300000002</v>
      </c>
      <c r="C42" s="15">
        <v>33</v>
      </c>
      <c r="D42" s="15">
        <v>7.8025000000000002</v>
      </c>
      <c r="E42" s="15">
        <v>169.79</v>
      </c>
      <c r="G42" s="22">
        <f t="shared" si="0"/>
        <v>-169.79</v>
      </c>
    </row>
    <row r="43" spans="1:7" x14ac:dyDescent="0.25">
      <c r="A43" s="4">
        <v>512138.09399999998</v>
      </c>
      <c r="B43" s="4">
        <v>424967.31300000002</v>
      </c>
      <c r="C43" s="15">
        <v>36</v>
      </c>
      <c r="D43" s="15">
        <v>7.9576000000000002</v>
      </c>
      <c r="E43" s="15">
        <v>173.21</v>
      </c>
      <c r="G43" s="22">
        <f t="shared" si="0"/>
        <v>-173.21</v>
      </c>
    </row>
    <row r="44" spans="1:7" x14ac:dyDescent="0.25">
      <c r="A44" s="4">
        <v>512138.09399999998</v>
      </c>
      <c r="B44" s="4">
        <v>424967.31300000002</v>
      </c>
      <c r="C44" s="15">
        <v>39</v>
      </c>
      <c r="D44" s="15">
        <v>6.6092000000000004</v>
      </c>
      <c r="E44" s="15">
        <v>222.24</v>
      </c>
      <c r="G44" s="22">
        <f t="shared" si="0"/>
        <v>-222.24</v>
      </c>
    </row>
  </sheetData>
  <sortState ref="A2:E44">
    <sortCondition ref="E2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A4" sqref="A4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4036.84399999998</v>
      </c>
      <c r="B2" s="4">
        <v>424968.34399999998</v>
      </c>
      <c r="C2">
        <v>1</v>
      </c>
      <c r="D2">
        <v>3826.3276999999998</v>
      </c>
      <c r="E2">
        <v>9.85</v>
      </c>
      <c r="G2">
        <f>-1*E2</f>
        <v>-9.85</v>
      </c>
    </row>
    <row r="3" spans="1:7" x14ac:dyDescent="0.25">
      <c r="A3" s="4">
        <v>514036.84399999998</v>
      </c>
      <c r="B3" s="4">
        <v>424968.34399999998</v>
      </c>
      <c r="C3">
        <v>6</v>
      </c>
      <c r="D3">
        <v>76247.384999999995</v>
      </c>
      <c r="E3">
        <v>10.81</v>
      </c>
      <c r="G3" s="22">
        <f t="shared" ref="G3:G7" si="0">-1*E3</f>
        <v>-10.81</v>
      </c>
    </row>
    <row r="4" spans="1:7" x14ac:dyDescent="0.25">
      <c r="A4" s="4">
        <v>514036.84399999998</v>
      </c>
      <c r="B4" s="4">
        <v>424968.34399999998</v>
      </c>
      <c r="C4">
        <v>3</v>
      </c>
      <c r="D4">
        <v>31803.536</v>
      </c>
      <c r="E4">
        <v>11.27</v>
      </c>
      <c r="G4" s="22">
        <f t="shared" si="0"/>
        <v>-11.27</v>
      </c>
    </row>
    <row r="5" spans="1:7" x14ac:dyDescent="0.25">
      <c r="A5" s="4">
        <v>514036.84399999998</v>
      </c>
      <c r="B5" s="4">
        <v>424968.34399999998</v>
      </c>
      <c r="C5">
        <v>2</v>
      </c>
      <c r="D5">
        <v>17360.3</v>
      </c>
      <c r="E5">
        <v>11.37</v>
      </c>
      <c r="G5" s="22">
        <f t="shared" si="0"/>
        <v>-11.37</v>
      </c>
    </row>
    <row r="6" spans="1:7" x14ac:dyDescent="0.25">
      <c r="A6" s="4">
        <v>514036.84399999998</v>
      </c>
      <c r="B6" s="4">
        <v>424968.34399999998</v>
      </c>
      <c r="C6">
        <v>4</v>
      </c>
      <c r="D6">
        <v>46275.029000000002</v>
      </c>
      <c r="E6">
        <v>11.42</v>
      </c>
      <c r="G6" s="22">
        <f t="shared" si="0"/>
        <v>-11.42</v>
      </c>
    </row>
    <row r="7" spans="1:7" x14ac:dyDescent="0.25">
      <c r="A7" s="4">
        <v>514036.84399999998</v>
      </c>
      <c r="B7" s="4">
        <v>424968.34399999998</v>
      </c>
      <c r="C7">
        <v>5</v>
      </c>
      <c r="D7">
        <v>61453.794999999998</v>
      </c>
      <c r="E7">
        <v>12.38</v>
      </c>
      <c r="G7" s="22">
        <f t="shared" si="0"/>
        <v>-12.38</v>
      </c>
    </row>
  </sheetData>
  <sortState ref="A2:E7">
    <sortCondition ref="E7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opLeftCell="A7" workbookViewId="0">
      <selection activeCell="A13" sqref="A13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0038.43800000002</v>
      </c>
      <c r="B2" s="4">
        <v>422967.40600000002</v>
      </c>
      <c r="C2" s="16">
        <v>1</v>
      </c>
      <c r="D2" s="16">
        <v>32.554699999999997</v>
      </c>
      <c r="E2" s="16">
        <v>91.36</v>
      </c>
      <c r="G2">
        <f>-1*E2</f>
        <v>-91.36</v>
      </c>
    </row>
    <row r="3" spans="1:7" x14ac:dyDescent="0.25">
      <c r="A3" s="4">
        <v>510038.43800000002</v>
      </c>
      <c r="B3" s="4">
        <v>422967.40600000002</v>
      </c>
      <c r="C3" s="16">
        <v>2</v>
      </c>
      <c r="D3" s="16">
        <v>32.218600000000002</v>
      </c>
      <c r="E3" s="16">
        <v>92.54</v>
      </c>
      <c r="G3" s="22">
        <f t="shared" ref="G3:G27" si="0">-1*E3</f>
        <v>-92.54</v>
      </c>
    </row>
    <row r="4" spans="1:7" x14ac:dyDescent="0.25">
      <c r="A4" s="4">
        <v>510038.43800000002</v>
      </c>
      <c r="B4" s="4">
        <v>422967.40600000002</v>
      </c>
      <c r="C4" s="16">
        <v>3</v>
      </c>
      <c r="D4" s="16">
        <v>31.8797</v>
      </c>
      <c r="E4" s="16">
        <v>92.89</v>
      </c>
      <c r="G4" s="22">
        <f t="shared" si="0"/>
        <v>-92.89</v>
      </c>
    </row>
    <row r="5" spans="1:7" x14ac:dyDescent="0.25">
      <c r="A5" s="4">
        <v>510038.43800000002</v>
      </c>
      <c r="B5" s="4">
        <v>422967.40600000002</v>
      </c>
      <c r="C5" s="16">
        <v>4</v>
      </c>
      <c r="D5" s="16">
        <v>31.539300000000001</v>
      </c>
      <c r="E5" s="16">
        <v>93.39</v>
      </c>
      <c r="G5" s="22">
        <f t="shared" si="0"/>
        <v>-93.39</v>
      </c>
    </row>
    <row r="6" spans="1:7" x14ac:dyDescent="0.25">
      <c r="A6" s="4">
        <v>510038.43800000002</v>
      </c>
      <c r="B6" s="4">
        <v>422967.40600000002</v>
      </c>
      <c r="C6" s="16">
        <v>5</v>
      </c>
      <c r="D6" s="16">
        <v>31.1859</v>
      </c>
      <c r="E6" s="16">
        <v>99.96</v>
      </c>
      <c r="G6" s="22">
        <f t="shared" si="0"/>
        <v>-99.96</v>
      </c>
    </row>
    <row r="7" spans="1:7" x14ac:dyDescent="0.25">
      <c r="A7" s="4">
        <v>510038.43800000002</v>
      </c>
      <c r="B7" s="4">
        <v>422967.40600000002</v>
      </c>
      <c r="C7" s="16">
        <v>7</v>
      </c>
      <c r="D7" s="16">
        <v>30.426600000000001</v>
      </c>
      <c r="E7" s="16">
        <v>103.43</v>
      </c>
      <c r="G7" s="22">
        <f t="shared" si="0"/>
        <v>-103.43</v>
      </c>
    </row>
    <row r="8" spans="1:7" x14ac:dyDescent="0.25">
      <c r="A8" s="4">
        <v>510038.43800000002</v>
      </c>
      <c r="B8" s="4">
        <v>422967.40600000002</v>
      </c>
      <c r="C8" s="16">
        <v>6</v>
      </c>
      <c r="D8" s="16">
        <v>30.8094</v>
      </c>
      <c r="E8" s="16">
        <v>106.02</v>
      </c>
      <c r="G8" s="22">
        <f t="shared" si="0"/>
        <v>-106.02</v>
      </c>
    </row>
    <row r="9" spans="1:7" x14ac:dyDescent="0.25">
      <c r="A9" s="4">
        <v>510038.43800000002</v>
      </c>
      <c r="B9" s="4">
        <v>422967.40600000002</v>
      </c>
      <c r="C9" s="16">
        <v>12</v>
      </c>
      <c r="D9" s="16">
        <v>28.418600000000001</v>
      </c>
      <c r="E9" s="16">
        <v>107.63</v>
      </c>
      <c r="G9" s="22">
        <f t="shared" si="0"/>
        <v>-107.63</v>
      </c>
    </row>
    <row r="10" spans="1:7" x14ac:dyDescent="0.25">
      <c r="A10" s="4">
        <v>510038.43800000002</v>
      </c>
      <c r="B10" s="4">
        <v>422967.40600000002</v>
      </c>
      <c r="C10" s="16">
        <v>11</v>
      </c>
      <c r="D10" s="16">
        <v>28.8125</v>
      </c>
      <c r="E10" s="16">
        <v>107.86</v>
      </c>
      <c r="G10" s="22">
        <f t="shared" si="0"/>
        <v>-107.86</v>
      </c>
    </row>
    <row r="11" spans="1:7" x14ac:dyDescent="0.25">
      <c r="A11" s="4">
        <v>510038.43800000002</v>
      </c>
      <c r="B11" s="4">
        <v>422967.40600000002</v>
      </c>
      <c r="C11" s="16">
        <v>13</v>
      </c>
      <c r="D11" s="16">
        <v>28.020700000000001</v>
      </c>
      <c r="E11" s="16">
        <v>110.1</v>
      </c>
      <c r="G11" s="22">
        <f t="shared" si="0"/>
        <v>-110.1</v>
      </c>
    </row>
    <row r="12" spans="1:7" x14ac:dyDescent="0.25">
      <c r="A12" s="4">
        <v>510038.43800000002</v>
      </c>
      <c r="B12" s="4">
        <v>422967.40600000002</v>
      </c>
      <c r="C12" s="16">
        <v>8</v>
      </c>
      <c r="D12" s="16">
        <v>30.033999999999999</v>
      </c>
      <c r="E12" s="16">
        <v>111.37</v>
      </c>
      <c r="G12" s="22">
        <f t="shared" si="0"/>
        <v>-111.37</v>
      </c>
    </row>
    <row r="13" spans="1:7" x14ac:dyDescent="0.25">
      <c r="A13" s="4">
        <v>510038.43800000002</v>
      </c>
      <c r="B13" s="4">
        <v>422967.40600000002</v>
      </c>
      <c r="C13" s="16">
        <v>9</v>
      </c>
      <c r="D13" s="16">
        <v>29.6266</v>
      </c>
      <c r="E13" s="16">
        <v>111.51</v>
      </c>
      <c r="G13" s="22">
        <f t="shared" si="0"/>
        <v>-111.51</v>
      </c>
    </row>
    <row r="14" spans="1:7" x14ac:dyDescent="0.25">
      <c r="A14" s="4">
        <v>510038.43800000002</v>
      </c>
      <c r="B14" s="4">
        <v>422967.40600000002</v>
      </c>
      <c r="C14" s="16">
        <v>14</v>
      </c>
      <c r="D14" s="16">
        <v>27.613099999999999</v>
      </c>
      <c r="E14" s="16">
        <v>112.86</v>
      </c>
      <c r="G14" s="22">
        <f t="shared" si="0"/>
        <v>-112.86</v>
      </c>
    </row>
    <row r="15" spans="1:7" x14ac:dyDescent="0.25">
      <c r="A15" s="4">
        <v>510038.43800000002</v>
      </c>
      <c r="B15" s="4">
        <v>422967.40600000002</v>
      </c>
      <c r="C15" s="16">
        <v>10</v>
      </c>
      <c r="D15" s="16">
        <v>29.216200000000001</v>
      </c>
      <c r="E15" s="16">
        <v>113.05</v>
      </c>
      <c r="G15" s="22">
        <f t="shared" si="0"/>
        <v>-113.05</v>
      </c>
    </row>
    <row r="16" spans="1:7" x14ac:dyDescent="0.25">
      <c r="A16" s="4">
        <v>510038.43800000002</v>
      </c>
      <c r="B16" s="4">
        <v>422967.40600000002</v>
      </c>
      <c r="C16" s="16">
        <v>16</v>
      </c>
      <c r="D16" s="16">
        <v>26.770399999999999</v>
      </c>
      <c r="E16" s="16">
        <v>113.76</v>
      </c>
      <c r="G16" s="22">
        <f t="shared" si="0"/>
        <v>-113.76</v>
      </c>
    </row>
    <row r="17" spans="1:7" x14ac:dyDescent="0.25">
      <c r="A17" s="4">
        <v>510038.43800000002</v>
      </c>
      <c r="B17" s="4">
        <v>422967.40600000002</v>
      </c>
      <c r="C17" s="16">
        <v>15</v>
      </c>
      <c r="D17" s="16">
        <v>27.192599999999999</v>
      </c>
      <c r="E17" s="16">
        <v>117.23</v>
      </c>
      <c r="G17" s="22">
        <f t="shared" si="0"/>
        <v>-117.23</v>
      </c>
    </row>
    <row r="18" spans="1:7" x14ac:dyDescent="0.25">
      <c r="A18" s="4">
        <v>510038.43800000002</v>
      </c>
      <c r="B18" s="4">
        <v>422967.40600000002</v>
      </c>
      <c r="C18" s="16">
        <v>17</v>
      </c>
      <c r="D18" s="16">
        <v>26.341799999999999</v>
      </c>
      <c r="E18" s="16">
        <v>120.73</v>
      </c>
      <c r="G18" s="22">
        <f t="shared" si="0"/>
        <v>-120.73</v>
      </c>
    </row>
    <row r="19" spans="1:7" x14ac:dyDescent="0.25">
      <c r="A19" s="4">
        <v>510038.43800000002</v>
      </c>
      <c r="B19" s="4">
        <v>422967.40600000002</v>
      </c>
      <c r="C19" s="16">
        <v>18</v>
      </c>
      <c r="D19" s="16">
        <v>25.8903</v>
      </c>
      <c r="E19" s="16">
        <v>126.31</v>
      </c>
      <c r="G19" s="22">
        <f t="shared" si="0"/>
        <v>-126.31</v>
      </c>
    </row>
    <row r="20" spans="1:7" x14ac:dyDescent="0.25">
      <c r="A20" s="4">
        <v>510038.43800000002</v>
      </c>
      <c r="B20" s="4">
        <v>422967.40600000002</v>
      </c>
      <c r="C20" s="16">
        <v>20</v>
      </c>
      <c r="D20" s="16">
        <v>24.750599999999999</v>
      </c>
      <c r="E20" s="16">
        <v>136.34</v>
      </c>
      <c r="G20" s="22">
        <f t="shared" si="0"/>
        <v>-136.34</v>
      </c>
    </row>
    <row r="21" spans="1:7" x14ac:dyDescent="0.25">
      <c r="A21" s="4">
        <v>510038.43800000002</v>
      </c>
      <c r="B21" s="4">
        <v>422967.40600000002</v>
      </c>
      <c r="C21" s="16">
        <v>19</v>
      </c>
      <c r="D21" s="16">
        <v>25.375399999999999</v>
      </c>
      <c r="E21" s="16">
        <v>150.87</v>
      </c>
      <c r="G21" s="22">
        <f t="shared" si="0"/>
        <v>-150.87</v>
      </c>
    </row>
    <row r="22" spans="1:7" x14ac:dyDescent="0.25">
      <c r="A22" s="4">
        <v>510038.43800000002</v>
      </c>
      <c r="B22" s="4">
        <v>422967.40600000002</v>
      </c>
      <c r="C22" s="16">
        <v>23</v>
      </c>
      <c r="D22" s="16">
        <v>18.823799999999999</v>
      </c>
      <c r="E22" s="16">
        <v>159.47</v>
      </c>
      <c r="G22" s="22">
        <f t="shared" si="0"/>
        <v>-159.47</v>
      </c>
    </row>
    <row r="23" spans="1:7" x14ac:dyDescent="0.25">
      <c r="A23" s="4">
        <v>510038.43800000002</v>
      </c>
      <c r="B23" s="4">
        <v>422967.40600000002</v>
      </c>
      <c r="C23" s="16">
        <v>21</v>
      </c>
      <c r="D23" s="16">
        <v>23.8537</v>
      </c>
      <c r="E23" s="16">
        <v>171.57</v>
      </c>
      <c r="G23" s="22">
        <f t="shared" si="0"/>
        <v>-171.57</v>
      </c>
    </row>
    <row r="24" spans="1:7" x14ac:dyDescent="0.25">
      <c r="A24" s="4">
        <v>510038.43800000002</v>
      </c>
      <c r="B24" s="4">
        <v>422967.40600000002</v>
      </c>
      <c r="C24" s="16">
        <v>25</v>
      </c>
      <c r="D24" s="16">
        <v>8.1534999999999993</v>
      </c>
      <c r="E24" s="16">
        <v>208.26</v>
      </c>
      <c r="G24" s="22">
        <f t="shared" si="0"/>
        <v>-208.26</v>
      </c>
    </row>
    <row r="25" spans="1:7" x14ac:dyDescent="0.25">
      <c r="A25" s="4">
        <v>510038.43800000002</v>
      </c>
      <c r="B25" s="4">
        <v>422967.40600000002</v>
      </c>
      <c r="C25" s="16">
        <v>22</v>
      </c>
      <c r="D25" s="16">
        <v>21.201899999999998</v>
      </c>
      <c r="E25" s="16">
        <v>210.17</v>
      </c>
      <c r="G25" s="22">
        <f t="shared" si="0"/>
        <v>-210.17</v>
      </c>
    </row>
    <row r="26" spans="1:7" x14ac:dyDescent="0.25">
      <c r="A26" s="4">
        <v>510038.43800000002</v>
      </c>
      <c r="B26" s="4">
        <v>422967.40600000002</v>
      </c>
      <c r="C26" s="16">
        <v>24</v>
      </c>
      <c r="D26" s="16">
        <v>13.4414</v>
      </c>
      <c r="E26" s="16">
        <v>452.99</v>
      </c>
      <c r="G26" s="22">
        <f t="shared" si="0"/>
        <v>-452.99</v>
      </c>
    </row>
    <row r="27" spans="1:7" x14ac:dyDescent="0.25">
      <c r="A27" s="4">
        <v>510038.43800000002</v>
      </c>
      <c r="B27" s="4">
        <v>422967.40600000002</v>
      </c>
      <c r="C27" s="16">
        <v>26</v>
      </c>
      <c r="D27" s="16">
        <v>3.9169</v>
      </c>
      <c r="E27" s="16">
        <v>670</v>
      </c>
      <c r="G27" s="22">
        <f t="shared" si="0"/>
        <v>-670</v>
      </c>
    </row>
  </sheetData>
  <sortState ref="A2:E27">
    <sortCondition ref="E27"/>
  </sortState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A10" sqref="A10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2037.31300000002</v>
      </c>
      <c r="B2" s="4">
        <v>423067.75</v>
      </c>
      <c r="C2" s="17">
        <v>1</v>
      </c>
      <c r="D2" s="17">
        <v>10.4072</v>
      </c>
      <c r="E2" s="17">
        <v>2.13</v>
      </c>
      <c r="G2">
        <f>-1*E2</f>
        <v>-2.13</v>
      </c>
    </row>
    <row r="3" spans="1:7" x14ac:dyDescent="0.25">
      <c r="A3" s="4">
        <v>512037.31300000002</v>
      </c>
      <c r="B3" s="4">
        <v>423067.75</v>
      </c>
      <c r="C3" s="17">
        <v>3</v>
      </c>
      <c r="D3" s="17">
        <v>13.1144</v>
      </c>
      <c r="E3" s="17">
        <v>24.43</v>
      </c>
      <c r="G3" s="22">
        <f t="shared" ref="G3:G42" si="0">-1*E3</f>
        <v>-24.43</v>
      </c>
    </row>
    <row r="4" spans="1:7" x14ac:dyDescent="0.25">
      <c r="A4" s="4">
        <v>512037.31300000002</v>
      </c>
      <c r="B4" s="4">
        <v>423067.75</v>
      </c>
      <c r="C4" s="17">
        <v>2</v>
      </c>
      <c r="D4" s="17">
        <v>11.3698</v>
      </c>
      <c r="E4" s="17">
        <v>25.42</v>
      </c>
      <c r="G4" s="22">
        <f t="shared" si="0"/>
        <v>-25.42</v>
      </c>
    </row>
    <row r="5" spans="1:7" x14ac:dyDescent="0.25">
      <c r="A5" s="4">
        <v>512037.31300000002</v>
      </c>
      <c r="B5" s="4">
        <v>423067.75</v>
      </c>
      <c r="C5" s="17">
        <v>4</v>
      </c>
      <c r="D5" s="17">
        <v>14.9465</v>
      </c>
      <c r="E5" s="17">
        <v>27.92</v>
      </c>
      <c r="G5" s="22">
        <f t="shared" si="0"/>
        <v>-27.92</v>
      </c>
    </row>
    <row r="6" spans="1:7" x14ac:dyDescent="0.25">
      <c r="A6" s="4">
        <v>512037.31300000002</v>
      </c>
      <c r="B6" s="4">
        <v>423067.75</v>
      </c>
      <c r="C6" s="17">
        <v>5</v>
      </c>
      <c r="D6" s="17">
        <v>17.071400000000001</v>
      </c>
      <c r="E6" s="17">
        <v>32.79</v>
      </c>
      <c r="G6" s="22">
        <f t="shared" si="0"/>
        <v>-32.79</v>
      </c>
    </row>
    <row r="7" spans="1:7" x14ac:dyDescent="0.25">
      <c r="A7" s="4">
        <v>512037.31300000002</v>
      </c>
      <c r="B7" s="4">
        <v>423067.75</v>
      </c>
      <c r="C7" s="17">
        <v>6</v>
      </c>
      <c r="D7" s="17">
        <v>19.553100000000001</v>
      </c>
      <c r="E7" s="17">
        <v>38.090000000000003</v>
      </c>
      <c r="G7" s="22">
        <f t="shared" si="0"/>
        <v>-38.090000000000003</v>
      </c>
    </row>
    <row r="8" spans="1:7" x14ac:dyDescent="0.25">
      <c r="A8" s="4">
        <v>512037.31300000002</v>
      </c>
      <c r="B8" s="4">
        <v>423067.75</v>
      </c>
      <c r="C8" s="17">
        <v>7</v>
      </c>
      <c r="D8" s="17">
        <v>22.456900000000001</v>
      </c>
      <c r="E8" s="17">
        <v>44.88</v>
      </c>
      <c r="G8" s="22">
        <f t="shared" si="0"/>
        <v>-44.88</v>
      </c>
    </row>
    <row r="9" spans="1:7" x14ac:dyDescent="0.25">
      <c r="A9" s="4">
        <v>512037.31300000002</v>
      </c>
      <c r="B9" s="4">
        <v>423067.75</v>
      </c>
      <c r="C9" s="17">
        <v>8</v>
      </c>
      <c r="D9" s="17">
        <v>25.8203</v>
      </c>
      <c r="E9" s="17">
        <v>51.32</v>
      </c>
      <c r="G9" s="22">
        <f t="shared" si="0"/>
        <v>-51.32</v>
      </c>
    </row>
    <row r="10" spans="1:7" x14ac:dyDescent="0.25">
      <c r="A10" s="4">
        <v>512037.31300000002</v>
      </c>
      <c r="B10" s="4">
        <v>423067.75</v>
      </c>
      <c r="C10" s="17">
        <v>9</v>
      </c>
      <c r="D10" s="17">
        <v>29.619399999999999</v>
      </c>
      <c r="E10" s="17">
        <v>57.48</v>
      </c>
      <c r="G10" s="22">
        <f t="shared" si="0"/>
        <v>-57.48</v>
      </c>
    </row>
    <row r="11" spans="1:7" x14ac:dyDescent="0.25">
      <c r="A11" s="4">
        <v>512037.31300000002</v>
      </c>
      <c r="B11" s="4">
        <v>423067.75</v>
      </c>
      <c r="C11" s="17">
        <v>10</v>
      </c>
      <c r="D11" s="17">
        <v>33.901200000000003</v>
      </c>
      <c r="E11" s="17">
        <v>65.38</v>
      </c>
      <c r="G11" s="22">
        <f t="shared" si="0"/>
        <v>-65.38</v>
      </c>
    </row>
    <row r="12" spans="1:7" x14ac:dyDescent="0.25">
      <c r="A12" s="4">
        <v>512037.31300000002</v>
      </c>
      <c r="B12" s="4">
        <v>423067.75</v>
      </c>
      <c r="C12" s="17">
        <v>11</v>
      </c>
      <c r="D12" s="17">
        <v>38.794899999999998</v>
      </c>
      <c r="E12" s="17">
        <v>75.45</v>
      </c>
      <c r="G12" s="22">
        <f t="shared" si="0"/>
        <v>-75.45</v>
      </c>
    </row>
    <row r="13" spans="1:7" x14ac:dyDescent="0.25">
      <c r="A13" s="4">
        <v>512037.31300000002</v>
      </c>
      <c r="B13" s="4">
        <v>423067.75</v>
      </c>
      <c r="C13" s="17">
        <v>12</v>
      </c>
      <c r="D13" s="17">
        <v>44.310899999999997</v>
      </c>
      <c r="E13" s="17">
        <v>83.98</v>
      </c>
      <c r="G13" s="22">
        <f t="shared" si="0"/>
        <v>-83.98</v>
      </c>
    </row>
    <row r="14" spans="1:7" x14ac:dyDescent="0.25">
      <c r="A14" s="4">
        <v>512037.31300000002</v>
      </c>
      <c r="B14" s="4">
        <v>423067.75</v>
      </c>
      <c r="C14" s="17">
        <v>13</v>
      </c>
      <c r="D14" s="17">
        <v>50.313899999999997</v>
      </c>
      <c r="E14" s="17">
        <v>90.29</v>
      </c>
      <c r="G14" s="22">
        <f t="shared" si="0"/>
        <v>-90.29</v>
      </c>
    </row>
    <row r="15" spans="1:7" x14ac:dyDescent="0.25">
      <c r="A15" s="4">
        <v>512037.31300000002</v>
      </c>
      <c r="B15" s="4">
        <v>423067.75</v>
      </c>
      <c r="C15" s="17">
        <v>14</v>
      </c>
      <c r="D15" s="17">
        <v>56.725700000000003</v>
      </c>
      <c r="E15" s="17">
        <v>96.77</v>
      </c>
      <c r="G15" s="22">
        <f t="shared" si="0"/>
        <v>-96.77</v>
      </c>
    </row>
    <row r="16" spans="1:7" x14ac:dyDescent="0.25">
      <c r="A16" s="4">
        <v>512037.31300000002</v>
      </c>
      <c r="B16" s="4">
        <v>423067.75</v>
      </c>
      <c r="C16" s="17">
        <v>15</v>
      </c>
      <c r="D16" s="17">
        <v>63.482999999999997</v>
      </c>
      <c r="E16" s="17">
        <v>101.19</v>
      </c>
      <c r="G16" s="22">
        <f t="shared" si="0"/>
        <v>-101.19</v>
      </c>
    </row>
    <row r="17" spans="1:7" x14ac:dyDescent="0.25">
      <c r="A17" s="4">
        <v>512037.31300000002</v>
      </c>
      <c r="B17" s="4">
        <v>423067.75</v>
      </c>
      <c r="C17" s="17">
        <v>29</v>
      </c>
      <c r="D17" s="17">
        <v>164.3663</v>
      </c>
      <c r="E17" s="17">
        <v>102.36</v>
      </c>
      <c r="G17" s="22">
        <f t="shared" si="0"/>
        <v>-102.36</v>
      </c>
    </row>
    <row r="18" spans="1:7" x14ac:dyDescent="0.25">
      <c r="A18" s="4">
        <v>512037.31300000002</v>
      </c>
      <c r="B18" s="4">
        <v>423067.75</v>
      </c>
      <c r="C18" s="17">
        <v>16</v>
      </c>
      <c r="D18" s="17">
        <v>70.460700000000003</v>
      </c>
      <c r="E18" s="17">
        <v>103.98</v>
      </c>
      <c r="G18" s="22">
        <f t="shared" si="0"/>
        <v>-103.98</v>
      </c>
    </row>
    <row r="19" spans="1:7" x14ac:dyDescent="0.25">
      <c r="A19" s="4">
        <v>512037.31300000002</v>
      </c>
      <c r="B19" s="4">
        <v>423067.75</v>
      </c>
      <c r="C19" s="17">
        <v>25</v>
      </c>
      <c r="D19" s="17">
        <v>135.06219999999999</v>
      </c>
      <c r="E19" s="17">
        <v>104.84</v>
      </c>
      <c r="G19" s="22">
        <f t="shared" si="0"/>
        <v>-104.84</v>
      </c>
    </row>
    <row r="20" spans="1:7" x14ac:dyDescent="0.25">
      <c r="A20" s="4">
        <v>512037.31300000002</v>
      </c>
      <c r="B20" s="4">
        <v>423067.75</v>
      </c>
      <c r="C20" s="17">
        <v>18</v>
      </c>
      <c r="D20" s="17">
        <v>84.783500000000004</v>
      </c>
      <c r="E20" s="17">
        <v>105.25</v>
      </c>
      <c r="G20" s="22">
        <f t="shared" si="0"/>
        <v>-105.25</v>
      </c>
    </row>
    <row r="21" spans="1:7" x14ac:dyDescent="0.25">
      <c r="A21" s="4">
        <v>512037.31300000002</v>
      </c>
      <c r="B21" s="4">
        <v>423067.75</v>
      </c>
      <c r="C21" s="17">
        <v>23</v>
      </c>
      <c r="D21" s="17">
        <v>120.7701</v>
      </c>
      <c r="E21" s="17">
        <v>105.28</v>
      </c>
      <c r="G21" s="22">
        <f t="shared" si="0"/>
        <v>-105.28</v>
      </c>
    </row>
    <row r="22" spans="1:7" x14ac:dyDescent="0.25">
      <c r="A22" s="4">
        <v>512037.31300000002</v>
      </c>
      <c r="B22" s="4">
        <v>423067.75</v>
      </c>
      <c r="C22" s="17">
        <v>20</v>
      </c>
      <c r="D22" s="17">
        <v>99.233400000000003</v>
      </c>
      <c r="E22" s="17">
        <v>105.63</v>
      </c>
      <c r="G22" s="22">
        <f t="shared" si="0"/>
        <v>-105.63</v>
      </c>
    </row>
    <row r="23" spans="1:7" x14ac:dyDescent="0.25">
      <c r="A23" s="4">
        <v>512037.31300000002</v>
      </c>
      <c r="B23" s="4">
        <v>423067.75</v>
      </c>
      <c r="C23" s="17">
        <v>24</v>
      </c>
      <c r="D23" s="17">
        <v>127.9229</v>
      </c>
      <c r="E23" s="17">
        <v>105.63</v>
      </c>
      <c r="G23" s="22">
        <f t="shared" si="0"/>
        <v>-105.63</v>
      </c>
    </row>
    <row r="24" spans="1:7" x14ac:dyDescent="0.25">
      <c r="A24" s="4">
        <v>512037.31300000002</v>
      </c>
      <c r="B24" s="4">
        <v>423067.75</v>
      </c>
      <c r="C24" s="17">
        <v>21</v>
      </c>
      <c r="D24" s="17">
        <v>106.4044</v>
      </c>
      <c r="E24" s="17">
        <v>105.88</v>
      </c>
      <c r="G24" s="22">
        <f t="shared" si="0"/>
        <v>-105.88</v>
      </c>
    </row>
    <row r="25" spans="1:7" x14ac:dyDescent="0.25">
      <c r="A25" s="4">
        <v>512037.31300000002</v>
      </c>
      <c r="B25" s="4">
        <v>423067.75</v>
      </c>
      <c r="C25" s="17">
        <v>22</v>
      </c>
      <c r="D25" s="17">
        <v>113.5964</v>
      </c>
      <c r="E25" s="17">
        <v>106.31</v>
      </c>
      <c r="G25" s="22">
        <f t="shared" si="0"/>
        <v>-106.31</v>
      </c>
    </row>
    <row r="26" spans="1:7" x14ac:dyDescent="0.25">
      <c r="A26" s="4">
        <v>512037.31300000002</v>
      </c>
      <c r="B26" s="4">
        <v>423067.75</v>
      </c>
      <c r="C26" s="17">
        <v>17</v>
      </c>
      <c r="D26" s="17">
        <v>77.602699999999999</v>
      </c>
      <c r="E26" s="17">
        <v>106.57</v>
      </c>
      <c r="G26" s="22">
        <f t="shared" si="0"/>
        <v>-106.57</v>
      </c>
    </row>
    <row r="27" spans="1:7" x14ac:dyDescent="0.25">
      <c r="A27" s="4">
        <v>512037.31300000002</v>
      </c>
      <c r="B27" s="4">
        <v>423067.75</v>
      </c>
      <c r="C27" s="17">
        <v>19</v>
      </c>
      <c r="D27" s="17">
        <v>92.002600000000001</v>
      </c>
      <c r="E27" s="17">
        <v>107.83</v>
      </c>
      <c r="G27" s="22">
        <f t="shared" si="0"/>
        <v>-107.83</v>
      </c>
    </row>
    <row r="28" spans="1:7" x14ac:dyDescent="0.25">
      <c r="A28" s="4">
        <v>512037.31300000002</v>
      </c>
      <c r="B28" s="4">
        <v>423067.75</v>
      </c>
      <c r="C28" s="17">
        <v>28</v>
      </c>
      <c r="D28" s="17">
        <v>157.22929999999999</v>
      </c>
      <c r="E28" s="17">
        <v>108.03</v>
      </c>
      <c r="G28" s="22">
        <f t="shared" si="0"/>
        <v>-108.03</v>
      </c>
    </row>
    <row r="29" spans="1:7" x14ac:dyDescent="0.25">
      <c r="A29" s="4">
        <v>512037.31300000002</v>
      </c>
      <c r="B29" s="4">
        <v>423067.75</v>
      </c>
      <c r="C29" s="17">
        <v>26</v>
      </c>
      <c r="D29" s="17">
        <v>142.34520000000001</v>
      </c>
      <c r="E29" s="17">
        <v>110.33</v>
      </c>
      <c r="G29" s="22">
        <f t="shared" si="0"/>
        <v>-110.33</v>
      </c>
    </row>
    <row r="30" spans="1:7" x14ac:dyDescent="0.25">
      <c r="A30" s="4">
        <v>512037.31300000002</v>
      </c>
      <c r="B30" s="4">
        <v>423067.75</v>
      </c>
      <c r="C30" s="17">
        <v>30</v>
      </c>
      <c r="D30" s="17">
        <v>171.5771</v>
      </c>
      <c r="E30" s="17">
        <v>110.44</v>
      </c>
      <c r="G30" s="22">
        <f t="shared" si="0"/>
        <v>-110.44</v>
      </c>
    </row>
    <row r="31" spans="1:7" x14ac:dyDescent="0.25">
      <c r="A31" s="4">
        <v>512037.31300000002</v>
      </c>
      <c r="B31" s="4">
        <v>423067.75</v>
      </c>
      <c r="C31" s="17">
        <v>27</v>
      </c>
      <c r="D31" s="17">
        <v>149.82239999999999</v>
      </c>
      <c r="E31" s="17">
        <v>111.2</v>
      </c>
      <c r="G31" s="22">
        <f t="shared" si="0"/>
        <v>-111.2</v>
      </c>
    </row>
    <row r="32" spans="1:7" x14ac:dyDescent="0.25">
      <c r="A32" s="4">
        <v>512037.31300000002</v>
      </c>
      <c r="B32" s="4">
        <v>423067.75</v>
      </c>
      <c r="C32" s="17">
        <v>31</v>
      </c>
      <c r="D32" s="17">
        <v>179.0992</v>
      </c>
      <c r="E32" s="17">
        <v>112.56</v>
      </c>
      <c r="G32" s="22">
        <f t="shared" si="0"/>
        <v>-112.56</v>
      </c>
    </row>
    <row r="33" spans="1:7" x14ac:dyDescent="0.25">
      <c r="A33" s="4">
        <v>512037.31300000002</v>
      </c>
      <c r="B33" s="4">
        <v>423067.75</v>
      </c>
      <c r="C33" s="17">
        <v>32</v>
      </c>
      <c r="D33" s="17">
        <v>186.71270000000001</v>
      </c>
      <c r="E33" s="17">
        <v>113.44</v>
      </c>
      <c r="G33" s="22">
        <f t="shared" si="0"/>
        <v>-113.44</v>
      </c>
    </row>
    <row r="34" spans="1:7" x14ac:dyDescent="0.25">
      <c r="A34" s="4">
        <v>512037.31300000002</v>
      </c>
      <c r="B34" s="4">
        <v>423067.75</v>
      </c>
      <c r="C34" s="17">
        <v>34</v>
      </c>
      <c r="D34" s="17">
        <v>204.84479999999999</v>
      </c>
      <c r="E34" s="17">
        <v>120.06</v>
      </c>
      <c r="G34" s="22">
        <f t="shared" si="0"/>
        <v>-120.06</v>
      </c>
    </row>
    <row r="35" spans="1:7" x14ac:dyDescent="0.25">
      <c r="A35" s="4">
        <v>512037.31300000002</v>
      </c>
      <c r="B35" s="4">
        <v>423067.75</v>
      </c>
      <c r="C35" s="17">
        <v>35</v>
      </c>
      <c r="D35" s="17">
        <v>213.68180000000001</v>
      </c>
      <c r="E35" s="17">
        <v>124.65</v>
      </c>
      <c r="G35" s="22">
        <f t="shared" si="0"/>
        <v>-124.65</v>
      </c>
    </row>
    <row r="36" spans="1:7" x14ac:dyDescent="0.25">
      <c r="A36" s="4">
        <v>512037.31300000002</v>
      </c>
      <c r="B36" s="4">
        <v>423067.75</v>
      </c>
      <c r="C36" s="17">
        <v>36</v>
      </c>
      <c r="D36" s="17">
        <v>222.804</v>
      </c>
      <c r="E36" s="17">
        <v>130.88</v>
      </c>
      <c r="G36" s="22">
        <f t="shared" si="0"/>
        <v>-130.88</v>
      </c>
    </row>
    <row r="37" spans="1:7" x14ac:dyDescent="0.25">
      <c r="A37" s="4">
        <v>512037.31300000002</v>
      </c>
      <c r="B37" s="4">
        <v>423067.75</v>
      </c>
      <c r="C37" s="17">
        <v>38</v>
      </c>
      <c r="D37" s="17">
        <v>242.047</v>
      </c>
      <c r="E37" s="17">
        <v>138.41999999999999</v>
      </c>
      <c r="G37" s="22">
        <f t="shared" si="0"/>
        <v>-138.41999999999999</v>
      </c>
    </row>
    <row r="38" spans="1:7" x14ac:dyDescent="0.25">
      <c r="A38" s="4">
        <v>512037.31300000002</v>
      </c>
      <c r="B38" s="4">
        <v>423067.75</v>
      </c>
      <c r="C38" s="17">
        <v>40</v>
      </c>
      <c r="D38" s="17">
        <v>261.73410000000001</v>
      </c>
      <c r="E38" s="17">
        <v>144.27000000000001</v>
      </c>
      <c r="G38" s="22">
        <f t="shared" si="0"/>
        <v>-144.27000000000001</v>
      </c>
    </row>
    <row r="39" spans="1:7" x14ac:dyDescent="0.25">
      <c r="A39" s="4">
        <v>512037.31300000002</v>
      </c>
      <c r="B39" s="4">
        <v>423067.75</v>
      </c>
      <c r="C39" s="17">
        <v>37</v>
      </c>
      <c r="D39" s="17">
        <v>232.36609999999999</v>
      </c>
      <c r="E39" s="17">
        <v>145.33000000000001</v>
      </c>
      <c r="G39" s="22">
        <f t="shared" si="0"/>
        <v>-145.33000000000001</v>
      </c>
    </row>
    <row r="40" spans="1:7" x14ac:dyDescent="0.25">
      <c r="A40" s="4">
        <v>512037.31300000002</v>
      </c>
      <c r="B40" s="4">
        <v>423067.75</v>
      </c>
      <c r="C40" s="17">
        <v>41</v>
      </c>
      <c r="D40" s="17">
        <v>271.66250000000002</v>
      </c>
      <c r="E40" s="17">
        <v>146.41</v>
      </c>
      <c r="G40" s="22">
        <f t="shared" si="0"/>
        <v>-146.41</v>
      </c>
    </row>
    <row r="41" spans="1:7" x14ac:dyDescent="0.25">
      <c r="A41" s="4">
        <v>512037.31300000002</v>
      </c>
      <c r="B41" s="4">
        <v>423067.75</v>
      </c>
      <c r="C41" s="17">
        <v>39</v>
      </c>
      <c r="D41" s="17">
        <v>251.8922</v>
      </c>
      <c r="E41" s="17">
        <v>163.07</v>
      </c>
      <c r="G41" s="22">
        <f t="shared" si="0"/>
        <v>-163.07</v>
      </c>
    </row>
    <row r="42" spans="1:7" x14ac:dyDescent="0.25">
      <c r="A42" s="4">
        <v>512037.31300000002</v>
      </c>
      <c r="B42" s="4">
        <v>423067.75</v>
      </c>
      <c r="C42" s="17">
        <v>33</v>
      </c>
      <c r="D42" s="17">
        <v>195.7424</v>
      </c>
      <c r="E42" s="17">
        <v>173.34</v>
      </c>
      <c r="G42" s="22">
        <f t="shared" si="0"/>
        <v>-173.34</v>
      </c>
    </row>
  </sheetData>
  <sortState ref="A2:E42">
    <sortCondition ref="E42"/>
  </sortState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topLeftCell="A8" workbookViewId="0">
      <selection activeCell="A20" sqref="A20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4037.78100000002</v>
      </c>
      <c r="B2" s="4">
        <v>422967.31300000002</v>
      </c>
      <c r="C2" s="18">
        <v>1</v>
      </c>
      <c r="D2" s="18">
        <v>18.119399999999999</v>
      </c>
      <c r="E2" s="18">
        <v>4.5599999999999996</v>
      </c>
      <c r="G2">
        <f>-1*E2</f>
        <v>-4.5599999999999996</v>
      </c>
    </row>
    <row r="3" spans="1:7" x14ac:dyDescent="0.25">
      <c r="A3" s="4">
        <v>514037.78100000002</v>
      </c>
      <c r="B3" s="4">
        <v>422967.31300000002</v>
      </c>
      <c r="C3" s="18">
        <v>3</v>
      </c>
      <c r="D3" s="18">
        <v>23.7605</v>
      </c>
      <c r="E3" s="18">
        <v>15.52</v>
      </c>
      <c r="G3" s="22">
        <f t="shared" ref="G3:G66" si="0">-1*E3</f>
        <v>-15.52</v>
      </c>
    </row>
    <row r="4" spans="1:7" x14ac:dyDescent="0.25">
      <c r="A4" s="4">
        <v>514037.78100000002</v>
      </c>
      <c r="B4" s="4">
        <v>422967.31300000002</v>
      </c>
      <c r="C4" s="18">
        <v>5</v>
      </c>
      <c r="D4" s="18">
        <v>28.404699999999998</v>
      </c>
      <c r="E4" s="18">
        <v>26.21</v>
      </c>
      <c r="G4" s="22">
        <f t="shared" si="0"/>
        <v>-26.21</v>
      </c>
    </row>
    <row r="5" spans="1:7" x14ac:dyDescent="0.25">
      <c r="A5" s="4">
        <v>514037.78100000002</v>
      </c>
      <c r="B5" s="4">
        <v>422967.31300000002</v>
      </c>
      <c r="C5" s="18">
        <v>6</v>
      </c>
      <c r="D5" s="18">
        <v>30.901700000000002</v>
      </c>
      <c r="E5" s="18">
        <v>32.340000000000003</v>
      </c>
      <c r="G5" s="22">
        <f t="shared" si="0"/>
        <v>-32.340000000000003</v>
      </c>
    </row>
    <row r="6" spans="1:7" x14ac:dyDescent="0.25">
      <c r="A6" s="4">
        <v>514037.78100000002</v>
      </c>
      <c r="B6" s="4">
        <v>422967.31300000002</v>
      </c>
      <c r="C6" s="18">
        <v>4</v>
      </c>
      <c r="D6" s="18">
        <v>25.854500000000002</v>
      </c>
      <c r="E6" s="18">
        <v>33.590000000000003</v>
      </c>
      <c r="G6" s="22">
        <f t="shared" si="0"/>
        <v>-33.590000000000003</v>
      </c>
    </row>
    <row r="7" spans="1:7" x14ac:dyDescent="0.25">
      <c r="A7" s="4">
        <v>514037.78100000002</v>
      </c>
      <c r="B7" s="4">
        <v>422967.31300000002</v>
      </c>
      <c r="C7" s="18">
        <v>7</v>
      </c>
      <c r="D7" s="18">
        <v>33.757899999999999</v>
      </c>
      <c r="E7" s="18">
        <v>34.619999999999997</v>
      </c>
      <c r="G7" s="22">
        <f t="shared" si="0"/>
        <v>-34.619999999999997</v>
      </c>
    </row>
    <row r="8" spans="1:7" x14ac:dyDescent="0.25">
      <c r="A8" s="4">
        <v>514037.78100000002</v>
      </c>
      <c r="B8" s="4">
        <v>422967.31300000002</v>
      </c>
      <c r="C8" s="18">
        <v>8</v>
      </c>
      <c r="D8" s="18">
        <v>36.886499999999998</v>
      </c>
      <c r="E8" s="18">
        <v>38.729999999999997</v>
      </c>
      <c r="G8" s="22">
        <f t="shared" si="0"/>
        <v>-38.729999999999997</v>
      </c>
    </row>
    <row r="9" spans="1:7" x14ac:dyDescent="0.25">
      <c r="A9" s="4">
        <v>514037.78100000002</v>
      </c>
      <c r="B9" s="4">
        <v>422967.31300000002</v>
      </c>
      <c r="C9" s="18">
        <v>9</v>
      </c>
      <c r="D9" s="18">
        <v>40.39</v>
      </c>
      <c r="E9" s="18">
        <v>43.44</v>
      </c>
      <c r="G9" s="22">
        <f t="shared" si="0"/>
        <v>-43.44</v>
      </c>
    </row>
    <row r="10" spans="1:7" x14ac:dyDescent="0.25">
      <c r="A10" s="4">
        <v>514037.78100000002</v>
      </c>
      <c r="B10" s="4">
        <v>422967.31300000002</v>
      </c>
      <c r="C10" s="18">
        <v>10</v>
      </c>
      <c r="D10" s="18">
        <v>44.280700000000003</v>
      </c>
      <c r="E10" s="18">
        <v>47.88</v>
      </c>
      <c r="G10" s="22">
        <f t="shared" si="0"/>
        <v>-47.88</v>
      </c>
    </row>
    <row r="11" spans="1:7" x14ac:dyDescent="0.25">
      <c r="A11" s="4">
        <v>514037.78100000002</v>
      </c>
      <c r="B11" s="4">
        <v>422967.31300000002</v>
      </c>
      <c r="C11" s="18">
        <v>11</v>
      </c>
      <c r="D11" s="18">
        <v>48.523200000000003</v>
      </c>
      <c r="E11" s="18">
        <v>51.78</v>
      </c>
      <c r="G11" s="22">
        <f t="shared" si="0"/>
        <v>-51.78</v>
      </c>
    </row>
    <row r="12" spans="1:7" x14ac:dyDescent="0.25">
      <c r="A12" s="4">
        <v>514037.78100000002</v>
      </c>
      <c r="B12" s="4">
        <v>422967.31300000002</v>
      </c>
      <c r="C12" s="18">
        <v>12</v>
      </c>
      <c r="D12" s="18">
        <v>53.075099999999999</v>
      </c>
      <c r="E12" s="18">
        <v>55.47</v>
      </c>
      <c r="G12" s="22">
        <f t="shared" si="0"/>
        <v>-55.47</v>
      </c>
    </row>
    <row r="13" spans="1:7" x14ac:dyDescent="0.25">
      <c r="A13" s="4">
        <v>514037.78100000002</v>
      </c>
      <c r="B13" s="4">
        <v>422967.31300000002</v>
      </c>
      <c r="C13" s="18">
        <v>2</v>
      </c>
      <c r="D13" s="18">
        <v>20.706099999999999</v>
      </c>
      <c r="E13" s="18">
        <v>56.09</v>
      </c>
      <c r="G13" s="22">
        <f t="shared" si="0"/>
        <v>-56.09</v>
      </c>
    </row>
    <row r="14" spans="1:7" x14ac:dyDescent="0.25">
      <c r="A14" s="4">
        <v>514037.78100000002</v>
      </c>
      <c r="B14" s="4">
        <v>422967.31300000002</v>
      </c>
      <c r="C14" s="18">
        <v>13</v>
      </c>
      <c r="D14" s="18">
        <v>57.918100000000003</v>
      </c>
      <c r="E14" s="18">
        <v>59.02</v>
      </c>
      <c r="G14" s="22">
        <f t="shared" si="0"/>
        <v>-59.02</v>
      </c>
    </row>
    <row r="15" spans="1:7" x14ac:dyDescent="0.25">
      <c r="A15" s="4">
        <v>514037.78100000002</v>
      </c>
      <c r="B15" s="4">
        <v>422967.31300000002</v>
      </c>
      <c r="C15" s="18">
        <v>14</v>
      </c>
      <c r="D15" s="18">
        <v>63.042999999999999</v>
      </c>
      <c r="E15" s="18">
        <v>62.61</v>
      </c>
      <c r="G15" s="22">
        <f t="shared" si="0"/>
        <v>-62.61</v>
      </c>
    </row>
    <row r="16" spans="1:7" x14ac:dyDescent="0.25">
      <c r="A16" s="4">
        <v>514037.78100000002</v>
      </c>
      <c r="B16" s="4">
        <v>422967.31300000002</v>
      </c>
      <c r="C16" s="18">
        <v>15</v>
      </c>
      <c r="D16" s="18">
        <v>68.440799999999996</v>
      </c>
      <c r="E16" s="18">
        <v>65.97</v>
      </c>
      <c r="G16" s="22">
        <f t="shared" si="0"/>
        <v>-65.97</v>
      </c>
    </row>
    <row r="17" spans="1:7" x14ac:dyDescent="0.25">
      <c r="A17" s="4">
        <v>514037.78100000002</v>
      </c>
      <c r="B17" s="4">
        <v>422967.31300000002</v>
      </c>
      <c r="C17" s="18">
        <v>16</v>
      </c>
      <c r="D17" s="18">
        <v>74.126099999999994</v>
      </c>
      <c r="E17" s="18">
        <v>70.11</v>
      </c>
      <c r="G17" s="22">
        <f t="shared" si="0"/>
        <v>-70.11</v>
      </c>
    </row>
    <row r="18" spans="1:7" x14ac:dyDescent="0.25">
      <c r="A18" s="4">
        <v>514037.78100000002</v>
      </c>
      <c r="B18" s="4">
        <v>422967.31300000002</v>
      </c>
      <c r="C18" s="18">
        <v>17</v>
      </c>
      <c r="D18" s="18">
        <v>80.175399999999996</v>
      </c>
      <c r="E18" s="18">
        <v>75.63</v>
      </c>
      <c r="G18" s="22">
        <f t="shared" si="0"/>
        <v>-75.63</v>
      </c>
    </row>
    <row r="19" spans="1:7" x14ac:dyDescent="0.25">
      <c r="A19" s="4">
        <v>514037.78100000002</v>
      </c>
      <c r="B19" s="4">
        <v>422967.31300000002</v>
      </c>
      <c r="C19" s="18">
        <v>18</v>
      </c>
      <c r="D19" s="18">
        <v>86.674199999999999</v>
      </c>
      <c r="E19" s="18">
        <v>82.58</v>
      </c>
      <c r="G19" s="22">
        <f t="shared" si="0"/>
        <v>-82.58</v>
      </c>
    </row>
    <row r="20" spans="1:7" x14ac:dyDescent="0.25">
      <c r="A20" s="4">
        <v>514037.78100000002</v>
      </c>
      <c r="B20" s="4">
        <v>422967.31300000002</v>
      </c>
      <c r="C20" s="18">
        <v>19</v>
      </c>
      <c r="D20" s="18">
        <v>93.597300000000004</v>
      </c>
      <c r="E20" s="18">
        <v>88.39</v>
      </c>
      <c r="G20" s="22">
        <f t="shared" si="0"/>
        <v>-88.39</v>
      </c>
    </row>
    <row r="21" spans="1:7" x14ac:dyDescent="0.25">
      <c r="A21" s="4">
        <v>514037.78100000002</v>
      </c>
      <c r="B21" s="4">
        <v>422967.31300000002</v>
      </c>
      <c r="C21" s="18">
        <v>20</v>
      </c>
      <c r="D21" s="18">
        <v>100.8036</v>
      </c>
      <c r="E21" s="18">
        <v>92.37</v>
      </c>
      <c r="G21" s="22">
        <f t="shared" si="0"/>
        <v>-92.37</v>
      </c>
    </row>
    <row r="22" spans="1:7" x14ac:dyDescent="0.25">
      <c r="A22" s="4">
        <v>514037.78100000002</v>
      </c>
      <c r="B22" s="4">
        <v>422967.31300000002</v>
      </c>
      <c r="C22" s="18">
        <v>21</v>
      </c>
      <c r="D22" s="18">
        <v>108.2201</v>
      </c>
      <c r="E22" s="18">
        <v>96.15</v>
      </c>
      <c r="G22" s="22">
        <f t="shared" si="0"/>
        <v>-96.15</v>
      </c>
    </row>
    <row r="23" spans="1:7" x14ac:dyDescent="0.25">
      <c r="A23" s="4">
        <v>514037.78100000002</v>
      </c>
      <c r="B23" s="4">
        <v>422967.31300000002</v>
      </c>
      <c r="C23" s="18">
        <v>22</v>
      </c>
      <c r="D23" s="18">
        <v>115.8934</v>
      </c>
      <c r="E23" s="18">
        <v>103.03</v>
      </c>
      <c r="G23" s="22">
        <f t="shared" si="0"/>
        <v>-103.03</v>
      </c>
    </row>
    <row r="24" spans="1:7" x14ac:dyDescent="0.25">
      <c r="A24" s="4">
        <v>514037.78100000002</v>
      </c>
      <c r="B24" s="4">
        <v>422967.31300000002</v>
      </c>
      <c r="C24" s="18">
        <v>23</v>
      </c>
      <c r="D24" s="18">
        <v>123.8068</v>
      </c>
      <c r="E24" s="18">
        <v>107.51</v>
      </c>
      <c r="G24" s="22">
        <f t="shared" si="0"/>
        <v>-107.51</v>
      </c>
    </row>
    <row r="25" spans="1:7" x14ac:dyDescent="0.25">
      <c r="A25" s="4">
        <v>514037.78100000002</v>
      </c>
      <c r="B25" s="4">
        <v>422967.31300000002</v>
      </c>
      <c r="C25" s="18">
        <v>80</v>
      </c>
      <c r="D25" s="18">
        <v>470.02730000000003</v>
      </c>
      <c r="E25" s="18">
        <v>113.37</v>
      </c>
      <c r="G25" s="22">
        <f t="shared" si="0"/>
        <v>-113.37</v>
      </c>
    </row>
    <row r="26" spans="1:7" x14ac:dyDescent="0.25">
      <c r="A26" s="4">
        <v>514037.78100000002</v>
      </c>
      <c r="B26" s="4">
        <v>422967.31300000002</v>
      </c>
      <c r="C26" s="18">
        <v>83</v>
      </c>
      <c r="D26" s="18">
        <v>476.85570000000001</v>
      </c>
      <c r="E26" s="18">
        <v>114.66</v>
      </c>
      <c r="G26" s="22">
        <f t="shared" si="0"/>
        <v>-114.66</v>
      </c>
    </row>
    <row r="27" spans="1:7" x14ac:dyDescent="0.25">
      <c r="A27" s="4">
        <v>514037.78100000002</v>
      </c>
      <c r="B27" s="4">
        <v>422967.31300000002</v>
      </c>
      <c r="C27" s="18">
        <v>24</v>
      </c>
      <c r="D27" s="18">
        <v>131.9425</v>
      </c>
      <c r="E27" s="18">
        <v>115.77</v>
      </c>
      <c r="G27" s="22">
        <f t="shared" si="0"/>
        <v>-115.77</v>
      </c>
    </row>
    <row r="28" spans="1:7" x14ac:dyDescent="0.25">
      <c r="A28" s="4">
        <v>514037.78100000002</v>
      </c>
      <c r="B28" s="4">
        <v>422967.31300000002</v>
      </c>
      <c r="C28" s="18">
        <v>25</v>
      </c>
      <c r="D28" s="18">
        <v>140.2022</v>
      </c>
      <c r="E28" s="18">
        <v>115.83</v>
      </c>
      <c r="G28" s="22">
        <f t="shared" si="0"/>
        <v>-115.83</v>
      </c>
    </row>
    <row r="29" spans="1:7" x14ac:dyDescent="0.25">
      <c r="A29" s="4">
        <v>514037.78100000002</v>
      </c>
      <c r="B29" s="4">
        <v>422967.31300000002</v>
      </c>
      <c r="C29" s="18">
        <v>71</v>
      </c>
      <c r="D29" s="18">
        <v>455.24299999999999</v>
      </c>
      <c r="E29" s="18">
        <v>118.42</v>
      </c>
      <c r="G29" s="22">
        <f t="shared" si="0"/>
        <v>-118.42</v>
      </c>
    </row>
    <row r="30" spans="1:7" x14ac:dyDescent="0.25">
      <c r="A30" s="4">
        <v>514037.78100000002</v>
      </c>
      <c r="B30" s="4">
        <v>422967.31300000002</v>
      </c>
      <c r="C30" s="18">
        <v>81</v>
      </c>
      <c r="D30" s="18">
        <v>472.23570000000001</v>
      </c>
      <c r="E30" s="18">
        <v>128.54</v>
      </c>
      <c r="G30" s="22">
        <f t="shared" si="0"/>
        <v>-128.54</v>
      </c>
    </row>
    <row r="31" spans="1:7" x14ac:dyDescent="0.25">
      <c r="A31" s="4">
        <v>514037.78100000002</v>
      </c>
      <c r="B31" s="4">
        <v>422967.31300000002</v>
      </c>
      <c r="C31" s="18">
        <v>70</v>
      </c>
      <c r="D31" s="18">
        <v>453.58269999999999</v>
      </c>
      <c r="E31" s="18">
        <v>129.88999999999999</v>
      </c>
      <c r="G31" s="22">
        <f t="shared" si="0"/>
        <v>-129.88999999999999</v>
      </c>
    </row>
    <row r="32" spans="1:7" x14ac:dyDescent="0.25">
      <c r="A32" s="4">
        <v>514037.78100000002</v>
      </c>
      <c r="B32" s="4">
        <v>422967.31300000002</v>
      </c>
      <c r="C32" s="18">
        <v>82</v>
      </c>
      <c r="D32" s="18">
        <v>474.58780000000002</v>
      </c>
      <c r="E32" s="18">
        <v>130.41</v>
      </c>
      <c r="G32" s="22">
        <f t="shared" si="0"/>
        <v>-130.41</v>
      </c>
    </row>
    <row r="33" spans="1:7" x14ac:dyDescent="0.25">
      <c r="A33" s="4">
        <v>514037.78100000002</v>
      </c>
      <c r="B33" s="4">
        <v>422967.31300000002</v>
      </c>
      <c r="C33" s="18">
        <v>26</v>
      </c>
      <c r="D33" s="18">
        <v>148.66079999999999</v>
      </c>
      <c r="E33" s="18">
        <v>131.1</v>
      </c>
      <c r="G33" s="22">
        <f t="shared" si="0"/>
        <v>-131.1</v>
      </c>
    </row>
    <row r="34" spans="1:7" x14ac:dyDescent="0.25">
      <c r="A34" s="4">
        <v>514037.78100000002</v>
      </c>
      <c r="B34" s="4">
        <v>422967.31300000002</v>
      </c>
      <c r="C34" s="18">
        <v>78</v>
      </c>
      <c r="D34" s="18">
        <v>465.74450000000002</v>
      </c>
      <c r="E34" s="18">
        <v>134.09</v>
      </c>
      <c r="G34" s="22">
        <f t="shared" si="0"/>
        <v>-134.09</v>
      </c>
    </row>
    <row r="35" spans="1:7" x14ac:dyDescent="0.25">
      <c r="A35" s="4">
        <v>514037.78100000002</v>
      </c>
      <c r="B35" s="4">
        <v>422967.31300000002</v>
      </c>
      <c r="C35" s="18">
        <v>75</v>
      </c>
      <c r="D35" s="18">
        <v>460.77640000000002</v>
      </c>
      <c r="E35" s="18">
        <v>135.09</v>
      </c>
      <c r="G35" s="22">
        <f t="shared" si="0"/>
        <v>-135.09</v>
      </c>
    </row>
    <row r="36" spans="1:7" x14ac:dyDescent="0.25">
      <c r="A36" s="4">
        <v>514037.78100000002</v>
      </c>
      <c r="B36" s="4">
        <v>422967.31300000002</v>
      </c>
      <c r="C36" s="18">
        <v>66</v>
      </c>
      <c r="D36" s="18">
        <v>451.26310000000001</v>
      </c>
      <c r="E36" s="18">
        <v>138.1</v>
      </c>
      <c r="G36" s="22">
        <f t="shared" si="0"/>
        <v>-138.1</v>
      </c>
    </row>
    <row r="37" spans="1:7" x14ac:dyDescent="0.25">
      <c r="A37" s="4">
        <v>514037.78100000002</v>
      </c>
      <c r="B37" s="4">
        <v>422967.31300000002</v>
      </c>
      <c r="C37" s="18">
        <v>28</v>
      </c>
      <c r="D37" s="18">
        <v>165.666</v>
      </c>
      <c r="E37" s="18">
        <v>139.18</v>
      </c>
      <c r="G37" s="22">
        <f t="shared" si="0"/>
        <v>-139.18</v>
      </c>
    </row>
    <row r="38" spans="1:7" x14ac:dyDescent="0.25">
      <c r="A38" s="4">
        <v>514037.78100000002</v>
      </c>
      <c r="B38" s="4">
        <v>422967.31300000002</v>
      </c>
      <c r="C38" s="18">
        <v>77</v>
      </c>
      <c r="D38" s="18">
        <v>463.67250000000001</v>
      </c>
      <c r="E38" s="18">
        <v>139.26</v>
      </c>
      <c r="G38" s="22">
        <f t="shared" si="0"/>
        <v>-139.26</v>
      </c>
    </row>
    <row r="39" spans="1:7" x14ac:dyDescent="0.25">
      <c r="A39" s="4">
        <v>514037.78100000002</v>
      </c>
      <c r="B39" s="4">
        <v>422967.31300000002</v>
      </c>
      <c r="C39" s="18">
        <v>29</v>
      </c>
      <c r="D39" s="18">
        <v>174.1463</v>
      </c>
      <c r="E39" s="18">
        <v>140.77000000000001</v>
      </c>
      <c r="G39" s="22">
        <f t="shared" si="0"/>
        <v>-140.77000000000001</v>
      </c>
    </row>
    <row r="40" spans="1:7" x14ac:dyDescent="0.25">
      <c r="A40" s="4">
        <v>514037.78100000002</v>
      </c>
      <c r="B40" s="4">
        <v>422967.31300000002</v>
      </c>
      <c r="C40" s="18">
        <v>27</v>
      </c>
      <c r="D40" s="18">
        <v>157.20769999999999</v>
      </c>
      <c r="E40" s="18">
        <v>141.97</v>
      </c>
      <c r="G40" s="22">
        <f t="shared" si="0"/>
        <v>-141.97</v>
      </c>
    </row>
    <row r="41" spans="1:7" x14ac:dyDescent="0.25">
      <c r="A41" s="4">
        <v>514037.78100000002</v>
      </c>
      <c r="B41" s="4">
        <v>422967.31300000002</v>
      </c>
      <c r="C41" s="18">
        <v>68</v>
      </c>
      <c r="D41" s="18">
        <v>451.8621</v>
      </c>
      <c r="E41" s="18">
        <v>145.94999999999999</v>
      </c>
      <c r="G41" s="22">
        <f t="shared" si="0"/>
        <v>-145.94999999999999</v>
      </c>
    </row>
    <row r="42" spans="1:7" x14ac:dyDescent="0.25">
      <c r="A42" s="4">
        <v>514037.78100000002</v>
      </c>
      <c r="B42" s="4">
        <v>422967.31300000002</v>
      </c>
      <c r="C42" s="18">
        <v>55</v>
      </c>
      <c r="D42" s="18">
        <v>382.14949999999999</v>
      </c>
      <c r="E42" s="18">
        <v>146.58000000000001</v>
      </c>
      <c r="G42" s="22">
        <f t="shared" si="0"/>
        <v>-146.58000000000001</v>
      </c>
    </row>
    <row r="43" spans="1:7" x14ac:dyDescent="0.25">
      <c r="A43" s="4">
        <v>514037.78100000002</v>
      </c>
      <c r="B43" s="4">
        <v>422967.31300000002</v>
      </c>
      <c r="C43" s="18">
        <v>74</v>
      </c>
      <c r="D43" s="18">
        <v>459.05829999999997</v>
      </c>
      <c r="E43" s="18">
        <v>146.78</v>
      </c>
      <c r="G43" s="22">
        <f t="shared" si="0"/>
        <v>-146.78</v>
      </c>
    </row>
    <row r="44" spans="1:7" x14ac:dyDescent="0.25">
      <c r="A44" s="4">
        <v>514037.78100000002</v>
      </c>
      <c r="B44" s="4">
        <v>422967.31300000002</v>
      </c>
      <c r="C44" s="18">
        <v>30</v>
      </c>
      <c r="D44" s="18">
        <v>182.48679999999999</v>
      </c>
      <c r="E44" s="18">
        <v>146.79</v>
      </c>
      <c r="G44" s="22">
        <f t="shared" si="0"/>
        <v>-146.79</v>
      </c>
    </row>
    <row r="45" spans="1:7" x14ac:dyDescent="0.25">
      <c r="A45" s="4">
        <v>514037.78100000002</v>
      </c>
      <c r="B45" s="4">
        <v>422967.31300000002</v>
      </c>
      <c r="C45" s="18">
        <v>69</v>
      </c>
      <c r="D45" s="18">
        <v>452.4699</v>
      </c>
      <c r="E45" s="18">
        <v>148.19</v>
      </c>
      <c r="G45" s="22">
        <f t="shared" si="0"/>
        <v>-148.19</v>
      </c>
    </row>
    <row r="46" spans="1:7" x14ac:dyDescent="0.25">
      <c r="A46" s="4">
        <v>514037.78100000002</v>
      </c>
      <c r="B46" s="4">
        <v>422967.31300000002</v>
      </c>
      <c r="C46" s="18">
        <v>79</v>
      </c>
      <c r="D46" s="18">
        <v>467.69540000000001</v>
      </c>
      <c r="E46" s="18">
        <v>148.88</v>
      </c>
      <c r="G46" s="22">
        <f t="shared" si="0"/>
        <v>-148.88</v>
      </c>
    </row>
    <row r="47" spans="1:7" x14ac:dyDescent="0.25">
      <c r="A47" s="4">
        <v>514037.78100000002</v>
      </c>
      <c r="B47" s="4">
        <v>422967.31300000002</v>
      </c>
      <c r="C47" s="18">
        <v>72</v>
      </c>
      <c r="D47" s="18">
        <v>456.98579999999998</v>
      </c>
      <c r="E47" s="18">
        <v>152.31</v>
      </c>
      <c r="G47" s="22">
        <f t="shared" si="0"/>
        <v>-152.31</v>
      </c>
    </row>
    <row r="48" spans="1:7" x14ac:dyDescent="0.25">
      <c r="A48" s="4">
        <v>514037.78100000002</v>
      </c>
      <c r="B48" s="4">
        <v>422967.31300000002</v>
      </c>
      <c r="C48" s="18">
        <v>73</v>
      </c>
      <c r="D48" s="18">
        <v>457.93520000000001</v>
      </c>
      <c r="E48" s="18">
        <v>154.01</v>
      </c>
      <c r="G48" s="22">
        <f t="shared" si="0"/>
        <v>-154.01</v>
      </c>
    </row>
    <row r="49" spans="1:7" x14ac:dyDescent="0.25">
      <c r="A49" s="4">
        <v>514037.78100000002</v>
      </c>
      <c r="B49" s="4">
        <v>422967.31300000002</v>
      </c>
      <c r="C49" s="18">
        <v>76</v>
      </c>
      <c r="D49" s="18">
        <v>462.28989999999999</v>
      </c>
      <c r="E49" s="18">
        <v>156.01</v>
      </c>
      <c r="G49" s="22">
        <f t="shared" si="0"/>
        <v>-156.01</v>
      </c>
    </row>
    <row r="50" spans="1:7" x14ac:dyDescent="0.25">
      <c r="A50" s="4">
        <v>514037.78100000002</v>
      </c>
      <c r="B50" s="4">
        <v>422967.31300000002</v>
      </c>
      <c r="C50" s="18">
        <v>31</v>
      </c>
      <c r="D50" s="18">
        <v>190.34129999999999</v>
      </c>
      <c r="E50" s="18">
        <v>156.59</v>
      </c>
      <c r="G50" s="22">
        <f t="shared" si="0"/>
        <v>-156.59</v>
      </c>
    </row>
    <row r="51" spans="1:7" x14ac:dyDescent="0.25">
      <c r="A51" s="4">
        <v>514037.78100000002</v>
      </c>
      <c r="B51" s="4">
        <v>422967.31300000002</v>
      </c>
      <c r="C51" s="18">
        <v>32</v>
      </c>
      <c r="D51" s="18">
        <v>197.65870000000001</v>
      </c>
      <c r="E51" s="18">
        <v>161.12</v>
      </c>
      <c r="G51" s="22">
        <f t="shared" si="0"/>
        <v>-161.12</v>
      </c>
    </row>
    <row r="52" spans="1:7" x14ac:dyDescent="0.25">
      <c r="A52" s="4">
        <v>514037.78100000002</v>
      </c>
      <c r="B52" s="4">
        <v>422967.31300000002</v>
      </c>
      <c r="C52" s="18">
        <v>67</v>
      </c>
      <c r="D52" s="18">
        <v>451.6859</v>
      </c>
      <c r="E52" s="18">
        <v>161.91999999999999</v>
      </c>
      <c r="G52" s="22">
        <f t="shared" si="0"/>
        <v>-161.91999999999999</v>
      </c>
    </row>
    <row r="53" spans="1:7" x14ac:dyDescent="0.25">
      <c r="A53" s="4">
        <v>514037.78100000002</v>
      </c>
      <c r="B53" s="4">
        <v>422967.31300000002</v>
      </c>
      <c r="C53" s="18">
        <v>46</v>
      </c>
      <c r="D53" s="18">
        <v>291.05200000000002</v>
      </c>
      <c r="E53" s="18">
        <v>163.6</v>
      </c>
      <c r="G53" s="22">
        <f t="shared" si="0"/>
        <v>-163.6</v>
      </c>
    </row>
    <row r="54" spans="1:7" x14ac:dyDescent="0.25">
      <c r="A54" s="4">
        <v>514037.78100000002</v>
      </c>
      <c r="B54" s="4">
        <v>422967.31300000002</v>
      </c>
      <c r="C54" s="18">
        <v>33</v>
      </c>
      <c r="D54" s="18">
        <v>204.6403</v>
      </c>
      <c r="E54" s="18">
        <v>163.89</v>
      </c>
      <c r="G54" s="22">
        <f t="shared" si="0"/>
        <v>-163.89</v>
      </c>
    </row>
    <row r="55" spans="1:7" x14ac:dyDescent="0.25">
      <c r="A55" s="4">
        <v>514037.78100000002</v>
      </c>
      <c r="B55" s="4">
        <v>422967.31300000002</v>
      </c>
      <c r="C55" s="18">
        <v>35</v>
      </c>
      <c r="D55" s="18">
        <v>218.1353</v>
      </c>
      <c r="E55" s="18">
        <v>164.83</v>
      </c>
      <c r="G55" s="22">
        <f t="shared" si="0"/>
        <v>-164.83</v>
      </c>
    </row>
    <row r="56" spans="1:7" x14ac:dyDescent="0.25">
      <c r="A56" s="4">
        <v>514037.78100000002</v>
      </c>
      <c r="B56" s="4">
        <v>422967.31300000002</v>
      </c>
      <c r="C56" s="18">
        <v>34</v>
      </c>
      <c r="D56" s="18">
        <v>211.4135</v>
      </c>
      <c r="E56" s="18">
        <v>164.92</v>
      </c>
      <c r="G56" s="22">
        <f t="shared" si="0"/>
        <v>-164.92</v>
      </c>
    </row>
    <row r="57" spans="1:7" x14ac:dyDescent="0.25">
      <c r="A57" s="4">
        <v>514037.78100000002</v>
      </c>
      <c r="B57" s="4">
        <v>422967.31300000002</v>
      </c>
      <c r="C57" s="18">
        <v>39</v>
      </c>
      <c r="D57" s="18">
        <v>243.1018</v>
      </c>
      <c r="E57" s="18">
        <v>166.36</v>
      </c>
      <c r="G57" s="22">
        <f t="shared" si="0"/>
        <v>-166.36</v>
      </c>
    </row>
    <row r="58" spans="1:7" x14ac:dyDescent="0.25">
      <c r="A58" s="4">
        <v>514037.78100000002</v>
      </c>
      <c r="B58" s="4">
        <v>422967.31300000002</v>
      </c>
      <c r="C58" s="18">
        <v>65</v>
      </c>
      <c r="D58" s="18">
        <v>450.9855</v>
      </c>
      <c r="E58" s="18">
        <v>166.54</v>
      </c>
      <c r="G58" s="22">
        <f t="shared" si="0"/>
        <v>-166.54</v>
      </c>
    </row>
    <row r="59" spans="1:7" x14ac:dyDescent="0.25">
      <c r="A59" s="4">
        <v>514037.78100000002</v>
      </c>
      <c r="B59" s="4">
        <v>422967.31300000002</v>
      </c>
      <c r="C59" s="18">
        <v>60</v>
      </c>
      <c r="D59" s="18">
        <v>401.22410000000002</v>
      </c>
      <c r="E59" s="18">
        <v>167.53</v>
      </c>
      <c r="G59" s="22">
        <f t="shared" si="0"/>
        <v>-167.53</v>
      </c>
    </row>
    <row r="60" spans="1:7" x14ac:dyDescent="0.25">
      <c r="A60" s="4">
        <v>514037.78100000002</v>
      </c>
      <c r="B60" s="4">
        <v>422967.31300000002</v>
      </c>
      <c r="C60" s="18">
        <v>38</v>
      </c>
      <c r="D60" s="18">
        <v>236.96530000000001</v>
      </c>
      <c r="E60" s="18">
        <v>168.14</v>
      </c>
      <c r="G60" s="22">
        <f t="shared" si="0"/>
        <v>-168.14</v>
      </c>
    </row>
    <row r="61" spans="1:7" x14ac:dyDescent="0.25">
      <c r="A61" s="4">
        <v>514037.78100000002</v>
      </c>
      <c r="B61" s="4">
        <v>422967.31300000002</v>
      </c>
      <c r="C61" s="18">
        <v>36</v>
      </c>
      <c r="D61" s="18">
        <v>224.65389999999999</v>
      </c>
      <c r="E61" s="18">
        <v>168.63</v>
      </c>
      <c r="G61" s="22">
        <f t="shared" si="0"/>
        <v>-168.63</v>
      </c>
    </row>
    <row r="62" spans="1:7" x14ac:dyDescent="0.25">
      <c r="A62" s="4">
        <v>514037.78100000002</v>
      </c>
      <c r="B62" s="4">
        <v>422967.31300000002</v>
      </c>
      <c r="C62" s="18">
        <v>41</v>
      </c>
      <c r="D62" s="18">
        <v>255.89189999999999</v>
      </c>
      <c r="E62" s="18">
        <v>168.99</v>
      </c>
      <c r="G62" s="22">
        <f t="shared" si="0"/>
        <v>-168.99</v>
      </c>
    </row>
    <row r="63" spans="1:7" x14ac:dyDescent="0.25">
      <c r="A63" s="4">
        <v>514037.78100000002</v>
      </c>
      <c r="B63" s="4">
        <v>422967.31300000002</v>
      </c>
      <c r="C63" s="18">
        <v>37</v>
      </c>
      <c r="D63" s="18">
        <v>230.81039999999999</v>
      </c>
      <c r="E63" s="18">
        <v>172.14</v>
      </c>
      <c r="G63" s="22">
        <f t="shared" si="0"/>
        <v>-172.14</v>
      </c>
    </row>
    <row r="64" spans="1:7" x14ac:dyDescent="0.25">
      <c r="A64" s="4">
        <v>514037.78100000002</v>
      </c>
      <c r="B64" s="4">
        <v>422967.31300000002</v>
      </c>
      <c r="C64" s="18">
        <v>49</v>
      </c>
      <c r="D64" s="18">
        <v>326.4794</v>
      </c>
      <c r="E64" s="18">
        <v>176.71</v>
      </c>
      <c r="G64" s="22">
        <f t="shared" si="0"/>
        <v>-176.71</v>
      </c>
    </row>
    <row r="65" spans="1:7" x14ac:dyDescent="0.25">
      <c r="A65" s="4">
        <v>514037.78100000002</v>
      </c>
      <c r="B65" s="4">
        <v>422967.31300000002</v>
      </c>
      <c r="C65" s="18">
        <v>44</v>
      </c>
      <c r="D65" s="18">
        <v>277.79300000000001</v>
      </c>
      <c r="E65" s="18">
        <v>176.84</v>
      </c>
      <c r="G65" s="22">
        <f t="shared" si="0"/>
        <v>-176.84</v>
      </c>
    </row>
    <row r="66" spans="1:7" x14ac:dyDescent="0.25">
      <c r="A66" s="4">
        <v>514037.78100000002</v>
      </c>
      <c r="B66" s="4">
        <v>422967.31300000002</v>
      </c>
      <c r="C66" s="18">
        <v>62</v>
      </c>
      <c r="D66" s="18">
        <v>424.03399999999999</v>
      </c>
      <c r="E66" s="18">
        <v>181.03</v>
      </c>
      <c r="G66" s="22">
        <f t="shared" si="0"/>
        <v>-181.03</v>
      </c>
    </row>
    <row r="67" spans="1:7" x14ac:dyDescent="0.25">
      <c r="A67" s="4">
        <v>514037.78100000002</v>
      </c>
      <c r="B67" s="4">
        <v>422967.31300000002</v>
      </c>
      <c r="C67" s="18">
        <v>43</v>
      </c>
      <c r="D67" s="18">
        <v>272.3818</v>
      </c>
      <c r="E67" s="18">
        <v>181.71</v>
      </c>
      <c r="G67" s="22">
        <f t="shared" ref="G67:G84" si="1">-1*E67</f>
        <v>-181.71</v>
      </c>
    </row>
    <row r="68" spans="1:7" x14ac:dyDescent="0.25">
      <c r="A68" s="4">
        <v>514037.78100000002</v>
      </c>
      <c r="B68" s="4">
        <v>422967.31300000002</v>
      </c>
      <c r="C68" s="18">
        <v>50</v>
      </c>
      <c r="D68" s="18">
        <v>331.16849999999999</v>
      </c>
      <c r="E68" s="18">
        <v>184.44</v>
      </c>
      <c r="G68" s="22">
        <f t="shared" si="1"/>
        <v>-184.44</v>
      </c>
    </row>
    <row r="69" spans="1:7" x14ac:dyDescent="0.25">
      <c r="A69" s="4">
        <v>514037.78100000002</v>
      </c>
      <c r="B69" s="4">
        <v>422967.31300000002</v>
      </c>
      <c r="C69" s="18">
        <v>57</v>
      </c>
      <c r="D69" s="18">
        <v>388.46280000000002</v>
      </c>
      <c r="E69" s="18">
        <v>184.48</v>
      </c>
      <c r="G69" s="22">
        <f t="shared" si="1"/>
        <v>-184.48</v>
      </c>
    </row>
    <row r="70" spans="1:7" x14ac:dyDescent="0.25">
      <c r="A70" s="4">
        <v>514037.78100000002</v>
      </c>
      <c r="B70" s="4">
        <v>422967.31300000002</v>
      </c>
      <c r="C70" s="18">
        <v>40</v>
      </c>
      <c r="D70" s="18">
        <v>249.434</v>
      </c>
      <c r="E70" s="18">
        <v>185.11</v>
      </c>
      <c r="G70" s="22">
        <f t="shared" si="1"/>
        <v>-185.11</v>
      </c>
    </row>
    <row r="71" spans="1:7" x14ac:dyDescent="0.25">
      <c r="A71" s="4">
        <v>514037.78100000002</v>
      </c>
      <c r="B71" s="4">
        <v>422967.31300000002</v>
      </c>
      <c r="C71" s="18">
        <v>48</v>
      </c>
      <c r="D71" s="18">
        <v>321.61759999999998</v>
      </c>
      <c r="E71" s="18">
        <v>187.33</v>
      </c>
      <c r="G71" s="22">
        <f t="shared" si="1"/>
        <v>-187.33</v>
      </c>
    </row>
    <row r="72" spans="1:7" x14ac:dyDescent="0.25">
      <c r="A72" s="4">
        <v>514037.78100000002</v>
      </c>
      <c r="B72" s="4">
        <v>422967.31300000002</v>
      </c>
      <c r="C72" s="18">
        <v>53</v>
      </c>
      <c r="D72" s="18">
        <v>359.56389999999999</v>
      </c>
      <c r="E72" s="18">
        <v>187.71</v>
      </c>
      <c r="G72" s="22">
        <f t="shared" si="1"/>
        <v>-187.71</v>
      </c>
    </row>
    <row r="73" spans="1:7" x14ac:dyDescent="0.25">
      <c r="A73" s="4">
        <v>514037.78100000002</v>
      </c>
      <c r="B73" s="4">
        <v>422967.31300000002</v>
      </c>
      <c r="C73" s="18">
        <v>59</v>
      </c>
      <c r="D73" s="18">
        <v>400.71069999999997</v>
      </c>
      <c r="E73" s="18">
        <v>188.59</v>
      </c>
      <c r="G73" s="22">
        <f t="shared" si="1"/>
        <v>-188.59</v>
      </c>
    </row>
    <row r="74" spans="1:7" x14ac:dyDescent="0.25">
      <c r="A74" s="4">
        <v>514037.78100000002</v>
      </c>
      <c r="B74" s="4">
        <v>422967.31300000002</v>
      </c>
      <c r="C74" s="18">
        <v>52</v>
      </c>
      <c r="D74" s="18">
        <v>353.76220000000001</v>
      </c>
      <c r="E74" s="18">
        <v>191.92</v>
      </c>
      <c r="G74" s="22">
        <f t="shared" si="1"/>
        <v>-191.92</v>
      </c>
    </row>
    <row r="75" spans="1:7" x14ac:dyDescent="0.25">
      <c r="A75" s="4">
        <v>514037.78100000002</v>
      </c>
      <c r="B75" s="4">
        <v>422967.31300000002</v>
      </c>
      <c r="C75" s="18">
        <v>56</v>
      </c>
      <c r="D75" s="18">
        <v>384.17680000000001</v>
      </c>
      <c r="E75" s="18">
        <v>197.35</v>
      </c>
      <c r="G75" s="22">
        <f t="shared" si="1"/>
        <v>-197.35</v>
      </c>
    </row>
    <row r="76" spans="1:7" x14ac:dyDescent="0.25">
      <c r="A76" s="4">
        <v>514037.78100000002</v>
      </c>
      <c r="B76" s="4">
        <v>422967.31300000002</v>
      </c>
      <c r="C76" s="18">
        <v>42</v>
      </c>
      <c r="D76" s="18">
        <v>263.67140000000001</v>
      </c>
      <c r="E76" s="18">
        <v>207.48</v>
      </c>
      <c r="G76" s="22">
        <f t="shared" si="1"/>
        <v>-207.48</v>
      </c>
    </row>
    <row r="77" spans="1:7" x14ac:dyDescent="0.25">
      <c r="A77" s="4">
        <v>514037.78100000002</v>
      </c>
      <c r="B77" s="4">
        <v>422967.31300000002</v>
      </c>
      <c r="C77" s="18">
        <v>64</v>
      </c>
      <c r="D77" s="18">
        <v>446.36950000000002</v>
      </c>
      <c r="E77" s="18">
        <v>210.76</v>
      </c>
      <c r="G77" s="22">
        <f t="shared" si="1"/>
        <v>-210.76</v>
      </c>
    </row>
    <row r="78" spans="1:7" x14ac:dyDescent="0.25">
      <c r="A78" s="4">
        <v>514037.78100000002</v>
      </c>
      <c r="B78" s="4">
        <v>422967.31300000002</v>
      </c>
      <c r="C78" s="18">
        <v>58</v>
      </c>
      <c r="D78" s="18">
        <v>394.31400000000002</v>
      </c>
      <c r="E78" s="18">
        <v>211.83</v>
      </c>
      <c r="G78" s="22">
        <f t="shared" si="1"/>
        <v>-211.83</v>
      </c>
    </row>
    <row r="79" spans="1:7" x14ac:dyDescent="0.25">
      <c r="A79" s="4">
        <v>514037.78100000002</v>
      </c>
      <c r="B79" s="4">
        <v>422967.31300000002</v>
      </c>
      <c r="C79" s="18">
        <v>45</v>
      </c>
      <c r="D79" s="18">
        <v>285.49099999999999</v>
      </c>
      <c r="E79" s="18">
        <v>214.8</v>
      </c>
      <c r="G79" s="22">
        <f t="shared" si="1"/>
        <v>-214.8</v>
      </c>
    </row>
    <row r="80" spans="1:7" x14ac:dyDescent="0.25">
      <c r="A80" s="4">
        <v>514037.78100000002</v>
      </c>
      <c r="B80" s="4">
        <v>422967.31300000002</v>
      </c>
      <c r="C80" s="18">
        <v>51</v>
      </c>
      <c r="D80" s="18">
        <v>341.81889999999999</v>
      </c>
      <c r="E80" s="18">
        <v>230.81</v>
      </c>
      <c r="G80" s="22">
        <f t="shared" si="1"/>
        <v>-230.81</v>
      </c>
    </row>
    <row r="81" spans="1:7" x14ac:dyDescent="0.25">
      <c r="A81" s="4">
        <v>514037.78100000002</v>
      </c>
      <c r="B81" s="4">
        <v>422967.31300000002</v>
      </c>
      <c r="C81" s="18">
        <v>54</v>
      </c>
      <c r="D81" s="18">
        <v>373.23939999999999</v>
      </c>
      <c r="E81" s="18">
        <v>249.18</v>
      </c>
      <c r="G81" s="22">
        <f t="shared" si="1"/>
        <v>-249.18</v>
      </c>
    </row>
    <row r="82" spans="1:7" x14ac:dyDescent="0.25">
      <c r="A82" s="4">
        <v>514037.78100000002</v>
      </c>
      <c r="B82" s="4">
        <v>422967.31300000002</v>
      </c>
      <c r="C82" s="18">
        <v>63</v>
      </c>
      <c r="D82" s="18">
        <v>433.8777</v>
      </c>
      <c r="E82" s="18">
        <v>256.11</v>
      </c>
      <c r="G82" s="22">
        <f t="shared" si="1"/>
        <v>-256.11</v>
      </c>
    </row>
    <row r="83" spans="1:7" x14ac:dyDescent="0.25">
      <c r="A83" s="4">
        <v>514037.78100000002</v>
      </c>
      <c r="B83" s="4">
        <v>422967.31300000002</v>
      </c>
      <c r="C83" s="18">
        <v>61</v>
      </c>
      <c r="D83" s="18">
        <v>412.01080000000002</v>
      </c>
      <c r="E83" s="18">
        <v>280.77999999999997</v>
      </c>
      <c r="G83" s="22">
        <f t="shared" si="1"/>
        <v>-280.77999999999997</v>
      </c>
    </row>
    <row r="84" spans="1:7" x14ac:dyDescent="0.25">
      <c r="A84" s="4">
        <v>514037.78100000002</v>
      </c>
      <c r="B84" s="4">
        <v>422967.31300000002</v>
      </c>
      <c r="C84" s="18">
        <v>47</v>
      </c>
      <c r="D84" s="18">
        <v>305.27330000000001</v>
      </c>
      <c r="E84" s="18">
        <v>281.22000000000003</v>
      </c>
      <c r="G84" s="22">
        <f t="shared" si="1"/>
        <v>-281.22000000000003</v>
      </c>
    </row>
  </sheetData>
  <sortState ref="A2:E84">
    <sortCondition ref="E2"/>
  </sortState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workbookViewId="0">
      <selection activeCell="A13" sqref="A13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6036.53100000002</v>
      </c>
      <c r="B2" s="4">
        <v>422968.21899999998</v>
      </c>
      <c r="C2">
        <v>1</v>
      </c>
      <c r="D2">
        <v>10.436999999999999</v>
      </c>
      <c r="E2">
        <v>2.8</v>
      </c>
      <c r="G2">
        <f>-1*E2</f>
        <v>-2.8</v>
      </c>
    </row>
    <row r="3" spans="1:7" x14ac:dyDescent="0.25">
      <c r="A3" s="4">
        <v>516036.53100000002</v>
      </c>
      <c r="B3" s="4">
        <v>422968.21899999998</v>
      </c>
      <c r="C3">
        <v>2</v>
      </c>
      <c r="D3">
        <v>9.3724000000000007</v>
      </c>
      <c r="E3">
        <v>7.64</v>
      </c>
      <c r="G3" s="22">
        <f t="shared" ref="G3:G40" si="0">-1*E3</f>
        <v>-7.64</v>
      </c>
    </row>
    <row r="4" spans="1:7" x14ac:dyDescent="0.25">
      <c r="A4" s="4">
        <v>516036.53100000002</v>
      </c>
      <c r="B4" s="4">
        <v>422968.21899999998</v>
      </c>
      <c r="C4">
        <v>3</v>
      </c>
      <c r="D4">
        <v>7.9023000000000003</v>
      </c>
      <c r="E4">
        <v>23.25</v>
      </c>
      <c r="G4" s="22">
        <f t="shared" si="0"/>
        <v>-23.25</v>
      </c>
    </row>
    <row r="5" spans="1:7" x14ac:dyDescent="0.25">
      <c r="A5" s="4">
        <v>516036.53100000002</v>
      </c>
      <c r="B5" s="4">
        <v>422968.21899999998</v>
      </c>
      <c r="C5">
        <v>4</v>
      </c>
      <c r="D5">
        <v>6.58</v>
      </c>
      <c r="E5">
        <v>25.79</v>
      </c>
      <c r="G5" s="22">
        <f t="shared" si="0"/>
        <v>-25.79</v>
      </c>
    </row>
    <row r="6" spans="1:7" x14ac:dyDescent="0.25">
      <c r="A6" s="4">
        <v>516036.53100000002</v>
      </c>
      <c r="B6" s="4">
        <v>422968.21899999998</v>
      </c>
      <c r="C6">
        <v>5</v>
      </c>
      <c r="D6">
        <v>5.3087999999999997</v>
      </c>
      <c r="E6">
        <v>29.54</v>
      </c>
      <c r="G6" s="22">
        <f t="shared" si="0"/>
        <v>-29.54</v>
      </c>
    </row>
    <row r="7" spans="1:7" x14ac:dyDescent="0.25">
      <c r="A7" s="4">
        <v>516036.53100000002</v>
      </c>
      <c r="B7" s="4">
        <v>422968.21899999998</v>
      </c>
      <c r="C7">
        <v>6</v>
      </c>
      <c r="D7">
        <v>4.1092000000000004</v>
      </c>
      <c r="E7">
        <v>34.58</v>
      </c>
      <c r="G7" s="22">
        <f t="shared" si="0"/>
        <v>-34.58</v>
      </c>
    </row>
    <row r="8" spans="1:7" x14ac:dyDescent="0.25">
      <c r="A8" s="4">
        <v>516036.53100000002</v>
      </c>
      <c r="B8" s="4">
        <v>422968.21899999998</v>
      </c>
      <c r="C8">
        <v>7</v>
      </c>
      <c r="D8">
        <v>3.0034000000000001</v>
      </c>
      <c r="E8">
        <v>40.98</v>
      </c>
      <c r="G8" s="22">
        <f t="shared" si="0"/>
        <v>-40.98</v>
      </c>
    </row>
    <row r="9" spans="1:7" x14ac:dyDescent="0.25">
      <c r="A9" s="4">
        <v>516036.53100000002</v>
      </c>
      <c r="B9" s="4">
        <v>422968.21899999998</v>
      </c>
      <c r="C9">
        <v>8</v>
      </c>
      <c r="D9">
        <v>2.2160000000000002</v>
      </c>
      <c r="E9">
        <v>50.08</v>
      </c>
      <c r="G9" s="22">
        <f t="shared" si="0"/>
        <v>-50.08</v>
      </c>
    </row>
    <row r="10" spans="1:7" x14ac:dyDescent="0.25">
      <c r="A10" s="4">
        <v>516036.53100000002</v>
      </c>
      <c r="B10" s="4">
        <v>422968.21899999998</v>
      </c>
      <c r="C10">
        <v>9</v>
      </c>
      <c r="D10">
        <v>2.1917</v>
      </c>
      <c r="E10">
        <v>59.28</v>
      </c>
      <c r="G10" s="22">
        <f t="shared" si="0"/>
        <v>-59.28</v>
      </c>
    </row>
    <row r="11" spans="1:7" x14ac:dyDescent="0.25">
      <c r="A11" s="4">
        <v>516036.53100000002</v>
      </c>
      <c r="B11" s="4">
        <v>422968.21899999998</v>
      </c>
      <c r="C11">
        <v>10</v>
      </c>
      <c r="D11">
        <v>3.2212999999999998</v>
      </c>
      <c r="E11">
        <v>67.88</v>
      </c>
      <c r="G11" s="22">
        <f t="shared" si="0"/>
        <v>-67.88</v>
      </c>
    </row>
    <row r="12" spans="1:7" x14ac:dyDescent="0.25">
      <c r="A12" s="4">
        <v>516036.53100000002</v>
      </c>
      <c r="B12" s="4">
        <v>422968.21899999998</v>
      </c>
      <c r="C12">
        <v>11</v>
      </c>
      <c r="D12">
        <v>5.8255999999999997</v>
      </c>
      <c r="E12">
        <v>80.290000000000006</v>
      </c>
      <c r="G12" s="22">
        <f t="shared" si="0"/>
        <v>-80.290000000000006</v>
      </c>
    </row>
    <row r="13" spans="1:7" x14ac:dyDescent="0.25">
      <c r="A13" s="4">
        <v>516036.53100000002</v>
      </c>
      <c r="B13" s="4">
        <v>422968.21899999998</v>
      </c>
      <c r="C13">
        <v>38</v>
      </c>
      <c r="D13">
        <v>69.079300000000003</v>
      </c>
      <c r="E13">
        <v>94.28</v>
      </c>
      <c r="G13" s="22">
        <f t="shared" si="0"/>
        <v>-94.28</v>
      </c>
    </row>
    <row r="14" spans="1:7" x14ac:dyDescent="0.25">
      <c r="A14" s="4">
        <v>516036.53100000002</v>
      </c>
      <c r="B14" s="4">
        <v>422968.21899999998</v>
      </c>
      <c r="C14">
        <v>12</v>
      </c>
      <c r="D14">
        <v>10.882999999999999</v>
      </c>
      <c r="E14">
        <v>94.8</v>
      </c>
      <c r="G14" s="22">
        <f t="shared" si="0"/>
        <v>-94.8</v>
      </c>
    </row>
    <row r="15" spans="1:7" x14ac:dyDescent="0.25">
      <c r="A15" s="4">
        <v>516036.53100000002</v>
      </c>
      <c r="B15" s="4">
        <v>422968.21899999998</v>
      </c>
      <c r="C15">
        <v>24</v>
      </c>
      <c r="D15">
        <v>107.2253</v>
      </c>
      <c r="E15">
        <v>97.46</v>
      </c>
      <c r="G15" s="22">
        <f t="shared" si="0"/>
        <v>-97.46</v>
      </c>
    </row>
    <row r="16" spans="1:7" x14ac:dyDescent="0.25">
      <c r="A16" s="4">
        <v>516036.53100000002</v>
      </c>
      <c r="B16" s="4">
        <v>422968.21899999998</v>
      </c>
      <c r="C16">
        <v>13</v>
      </c>
      <c r="D16">
        <v>17.741099999999999</v>
      </c>
      <c r="E16">
        <v>98.84</v>
      </c>
      <c r="G16" s="22">
        <f t="shared" si="0"/>
        <v>-98.84</v>
      </c>
    </row>
    <row r="17" spans="1:7" x14ac:dyDescent="0.25">
      <c r="A17" s="4">
        <v>516036.53100000002</v>
      </c>
      <c r="B17" s="4">
        <v>422968.21899999998</v>
      </c>
      <c r="C17">
        <v>22</v>
      </c>
      <c r="D17">
        <v>91.999700000000004</v>
      </c>
      <c r="E17">
        <v>100.56</v>
      </c>
      <c r="G17" s="22">
        <f t="shared" si="0"/>
        <v>-100.56</v>
      </c>
    </row>
    <row r="18" spans="1:7" x14ac:dyDescent="0.25">
      <c r="A18" s="4">
        <v>516036.53100000002</v>
      </c>
      <c r="B18" s="4">
        <v>422968.21899999998</v>
      </c>
      <c r="C18">
        <v>23</v>
      </c>
      <c r="D18">
        <v>99.764099999999999</v>
      </c>
      <c r="E18">
        <v>101.91</v>
      </c>
      <c r="G18" s="22">
        <f t="shared" si="0"/>
        <v>-101.91</v>
      </c>
    </row>
    <row r="19" spans="1:7" x14ac:dyDescent="0.25">
      <c r="A19" s="4">
        <v>516036.53100000002</v>
      </c>
      <c r="B19" s="4">
        <v>422968.21899999998</v>
      </c>
      <c r="C19">
        <v>17</v>
      </c>
      <c r="D19">
        <v>50.345300000000002</v>
      </c>
      <c r="E19">
        <v>102.65</v>
      </c>
      <c r="G19" s="22">
        <f t="shared" si="0"/>
        <v>-102.65</v>
      </c>
    </row>
    <row r="20" spans="1:7" x14ac:dyDescent="0.25">
      <c r="A20" s="4">
        <v>516036.53100000002</v>
      </c>
      <c r="B20" s="4">
        <v>422968.21899999998</v>
      </c>
      <c r="C20">
        <v>15</v>
      </c>
      <c r="D20">
        <v>33.698500000000003</v>
      </c>
      <c r="E20">
        <v>104.04</v>
      </c>
      <c r="G20" s="22">
        <f t="shared" si="0"/>
        <v>-104.04</v>
      </c>
    </row>
    <row r="21" spans="1:7" x14ac:dyDescent="0.25">
      <c r="A21" s="4">
        <v>516036.53100000002</v>
      </c>
      <c r="B21" s="4">
        <v>422968.21899999998</v>
      </c>
      <c r="C21">
        <v>14</v>
      </c>
      <c r="D21">
        <v>25.556699999999999</v>
      </c>
      <c r="E21">
        <v>104.59</v>
      </c>
      <c r="G21" s="22">
        <f t="shared" si="0"/>
        <v>-104.59</v>
      </c>
    </row>
    <row r="22" spans="1:7" x14ac:dyDescent="0.25">
      <c r="A22" s="4">
        <v>516036.53100000002</v>
      </c>
      <c r="B22" s="4">
        <v>422968.21899999998</v>
      </c>
      <c r="C22">
        <v>19</v>
      </c>
      <c r="D22">
        <v>67.093100000000007</v>
      </c>
      <c r="E22">
        <v>104.64</v>
      </c>
      <c r="G22" s="22">
        <f t="shared" si="0"/>
        <v>-104.64</v>
      </c>
    </row>
    <row r="23" spans="1:7" x14ac:dyDescent="0.25">
      <c r="A23" s="4">
        <v>516036.53100000002</v>
      </c>
      <c r="B23" s="4">
        <v>422968.21899999998</v>
      </c>
      <c r="C23">
        <v>21</v>
      </c>
      <c r="D23">
        <v>83.928399999999996</v>
      </c>
      <c r="E23">
        <v>106.92</v>
      </c>
      <c r="G23" s="22">
        <f t="shared" si="0"/>
        <v>-106.92</v>
      </c>
    </row>
    <row r="24" spans="1:7" x14ac:dyDescent="0.25">
      <c r="A24" s="4">
        <v>516036.53100000002</v>
      </c>
      <c r="B24" s="4">
        <v>422968.21899999998</v>
      </c>
      <c r="C24">
        <v>20</v>
      </c>
      <c r="D24">
        <v>75.440899999999999</v>
      </c>
      <c r="E24">
        <v>107.34</v>
      </c>
      <c r="G24" s="22">
        <f t="shared" si="0"/>
        <v>-107.34</v>
      </c>
    </row>
    <row r="25" spans="1:7" x14ac:dyDescent="0.25">
      <c r="A25" s="4">
        <v>516036.53100000002</v>
      </c>
      <c r="B25" s="4">
        <v>422968.21899999998</v>
      </c>
      <c r="C25">
        <v>25</v>
      </c>
      <c r="D25">
        <v>115.2217</v>
      </c>
      <c r="E25">
        <v>108.09</v>
      </c>
      <c r="G25" s="22">
        <f t="shared" si="0"/>
        <v>-108.09</v>
      </c>
    </row>
    <row r="26" spans="1:7" x14ac:dyDescent="0.25">
      <c r="A26" s="4">
        <v>516036.53100000002</v>
      </c>
      <c r="B26" s="4">
        <v>422968.21899999998</v>
      </c>
      <c r="C26">
        <v>16</v>
      </c>
      <c r="D26">
        <v>42.064399999999999</v>
      </c>
      <c r="E26">
        <v>108.24</v>
      </c>
      <c r="G26" s="22">
        <f t="shared" si="0"/>
        <v>-108.24</v>
      </c>
    </row>
    <row r="27" spans="1:7" x14ac:dyDescent="0.25">
      <c r="A27" s="4">
        <v>516036.53100000002</v>
      </c>
      <c r="B27" s="4">
        <v>422968.21899999998</v>
      </c>
      <c r="C27">
        <v>18</v>
      </c>
      <c r="D27">
        <v>58.658099999999997</v>
      </c>
      <c r="E27">
        <v>108.76</v>
      </c>
      <c r="G27" s="22">
        <f t="shared" si="0"/>
        <v>-108.76</v>
      </c>
    </row>
    <row r="28" spans="1:7" x14ac:dyDescent="0.25">
      <c r="A28" s="4">
        <v>516036.53100000002</v>
      </c>
      <c r="B28" s="4">
        <v>422968.21899999998</v>
      </c>
      <c r="C28">
        <v>30</v>
      </c>
      <c r="D28">
        <v>138.65450000000001</v>
      </c>
      <c r="E28">
        <v>109.03</v>
      </c>
      <c r="G28" s="22">
        <f t="shared" si="0"/>
        <v>-109.03</v>
      </c>
    </row>
    <row r="29" spans="1:7" x14ac:dyDescent="0.25">
      <c r="A29" s="4">
        <v>516036.53100000002</v>
      </c>
      <c r="B29" s="4">
        <v>422968.21899999998</v>
      </c>
      <c r="C29">
        <v>36</v>
      </c>
      <c r="D29">
        <v>60.990900000000003</v>
      </c>
      <c r="E29">
        <v>110.88</v>
      </c>
      <c r="G29" s="22">
        <f t="shared" si="0"/>
        <v>-110.88</v>
      </c>
    </row>
    <row r="30" spans="1:7" x14ac:dyDescent="0.25">
      <c r="A30" s="4">
        <v>516036.53100000002</v>
      </c>
      <c r="B30" s="4">
        <v>422968.21899999998</v>
      </c>
      <c r="C30">
        <v>27</v>
      </c>
      <c r="D30">
        <v>134.1217</v>
      </c>
      <c r="E30">
        <v>111.26</v>
      </c>
      <c r="G30" s="22">
        <f t="shared" si="0"/>
        <v>-111.26</v>
      </c>
    </row>
    <row r="31" spans="1:7" x14ac:dyDescent="0.25">
      <c r="A31" s="4">
        <v>516036.53100000002</v>
      </c>
      <c r="B31" s="4">
        <v>422968.21899999998</v>
      </c>
      <c r="C31">
        <v>37</v>
      </c>
      <c r="D31">
        <v>65.543899999999994</v>
      </c>
      <c r="E31">
        <v>111.81</v>
      </c>
      <c r="G31" s="22">
        <f t="shared" si="0"/>
        <v>-111.81</v>
      </c>
    </row>
    <row r="32" spans="1:7" x14ac:dyDescent="0.25">
      <c r="A32" s="4">
        <v>516036.53100000002</v>
      </c>
      <c r="B32" s="4">
        <v>422968.21899999998</v>
      </c>
      <c r="C32">
        <v>28</v>
      </c>
      <c r="D32">
        <v>143.40649999999999</v>
      </c>
      <c r="E32">
        <v>115.3</v>
      </c>
      <c r="G32" s="22">
        <f t="shared" si="0"/>
        <v>-115.3</v>
      </c>
    </row>
    <row r="33" spans="1:7" x14ac:dyDescent="0.25">
      <c r="A33" s="4">
        <v>516036.53100000002</v>
      </c>
      <c r="B33" s="4">
        <v>422968.21899999998</v>
      </c>
      <c r="C33">
        <v>35</v>
      </c>
      <c r="D33">
        <v>56.120899999999999</v>
      </c>
      <c r="E33">
        <v>116.98</v>
      </c>
      <c r="G33" s="22">
        <f t="shared" si="0"/>
        <v>-116.98</v>
      </c>
    </row>
    <row r="34" spans="1:7" x14ac:dyDescent="0.25">
      <c r="A34" s="4">
        <v>516036.53100000002</v>
      </c>
      <c r="B34" s="4">
        <v>422968.21899999998</v>
      </c>
      <c r="C34">
        <v>26</v>
      </c>
      <c r="D34">
        <v>124.5746</v>
      </c>
      <c r="E34">
        <v>119.58</v>
      </c>
      <c r="G34" s="22">
        <f t="shared" si="0"/>
        <v>-119.58</v>
      </c>
    </row>
    <row r="35" spans="1:7" x14ac:dyDescent="0.25">
      <c r="A35" s="4">
        <v>516036.53100000002</v>
      </c>
      <c r="B35" s="4">
        <v>422968.21899999998</v>
      </c>
      <c r="C35">
        <v>34</v>
      </c>
      <c r="D35">
        <v>50.611899999999999</v>
      </c>
      <c r="E35">
        <v>121.3</v>
      </c>
      <c r="G35" s="22">
        <f t="shared" si="0"/>
        <v>-121.3</v>
      </c>
    </row>
    <row r="36" spans="1:7" x14ac:dyDescent="0.25">
      <c r="A36" s="4">
        <v>516036.53100000002</v>
      </c>
      <c r="B36" s="4">
        <v>422968.21899999998</v>
      </c>
      <c r="C36">
        <v>33</v>
      </c>
      <c r="D36">
        <v>49.341700000000003</v>
      </c>
      <c r="E36">
        <v>128.37</v>
      </c>
      <c r="G36" s="22">
        <f t="shared" si="0"/>
        <v>-128.37</v>
      </c>
    </row>
    <row r="37" spans="1:7" x14ac:dyDescent="0.25">
      <c r="A37" s="4">
        <v>516036.53100000002</v>
      </c>
      <c r="B37" s="4">
        <v>422968.21899999998</v>
      </c>
      <c r="C37">
        <v>29</v>
      </c>
      <c r="D37">
        <v>139.86240000000001</v>
      </c>
      <c r="E37">
        <v>162.37</v>
      </c>
      <c r="G37" s="22">
        <f t="shared" si="0"/>
        <v>-162.37</v>
      </c>
    </row>
    <row r="38" spans="1:7" x14ac:dyDescent="0.25">
      <c r="A38" s="4">
        <v>516036.53100000002</v>
      </c>
      <c r="B38" s="4">
        <v>422968.21899999998</v>
      </c>
      <c r="C38">
        <v>31</v>
      </c>
      <c r="D38">
        <v>136.96350000000001</v>
      </c>
      <c r="E38">
        <v>163.66999999999999</v>
      </c>
      <c r="G38" s="22">
        <f t="shared" si="0"/>
        <v>-163.66999999999999</v>
      </c>
    </row>
    <row r="39" spans="1:7" x14ac:dyDescent="0.25">
      <c r="A39" s="4">
        <v>516036.53100000002</v>
      </c>
      <c r="B39" s="4">
        <v>422968.21899999998</v>
      </c>
      <c r="C39">
        <v>39</v>
      </c>
      <c r="D39">
        <v>67.482699999999994</v>
      </c>
      <c r="E39">
        <v>166.09</v>
      </c>
      <c r="G39" s="22">
        <f t="shared" si="0"/>
        <v>-166.09</v>
      </c>
    </row>
    <row r="40" spans="1:7" x14ac:dyDescent="0.25">
      <c r="A40" s="4">
        <v>516036.53100000002</v>
      </c>
      <c r="B40" s="4">
        <v>422968.21899999998</v>
      </c>
      <c r="C40">
        <v>32</v>
      </c>
      <c r="D40">
        <v>104.23009999999999</v>
      </c>
      <c r="E40">
        <v>228.8</v>
      </c>
      <c r="G40" s="22">
        <f t="shared" si="0"/>
        <v>-228.8</v>
      </c>
    </row>
  </sheetData>
  <sortState ref="A2:E40">
    <sortCondition ref="E2"/>
  </sortState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A12" sqref="A12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1036.81300000002</v>
      </c>
      <c r="B2" s="4">
        <v>420968.65600000002</v>
      </c>
      <c r="C2" s="19">
        <v>1</v>
      </c>
      <c r="D2" s="19">
        <v>15.7325</v>
      </c>
      <c r="E2" s="19">
        <v>3.21</v>
      </c>
      <c r="G2">
        <f>-1*E2</f>
        <v>-3.21</v>
      </c>
    </row>
    <row r="3" spans="1:7" x14ac:dyDescent="0.25">
      <c r="A3" s="4">
        <v>511036.81300000002</v>
      </c>
      <c r="B3" s="4">
        <v>420968.65600000002</v>
      </c>
      <c r="C3" s="19">
        <v>3</v>
      </c>
      <c r="D3" s="19">
        <v>10.540900000000001</v>
      </c>
      <c r="E3" s="19">
        <v>14.37</v>
      </c>
      <c r="G3" s="22">
        <f t="shared" ref="G3:G44" si="0">-1*E3</f>
        <v>-14.37</v>
      </c>
    </row>
    <row r="4" spans="1:7" x14ac:dyDescent="0.25">
      <c r="A4" s="4">
        <v>511036.81300000002</v>
      </c>
      <c r="B4" s="4">
        <v>420968.65600000002</v>
      </c>
      <c r="C4" s="19">
        <v>5</v>
      </c>
      <c r="D4" s="19">
        <v>6.07</v>
      </c>
      <c r="E4" s="19">
        <v>23.3</v>
      </c>
      <c r="G4" s="22">
        <f t="shared" si="0"/>
        <v>-23.3</v>
      </c>
    </row>
    <row r="5" spans="1:7" x14ac:dyDescent="0.25">
      <c r="A5" s="4">
        <v>511036.81300000002</v>
      </c>
      <c r="B5" s="4">
        <v>420968.65600000002</v>
      </c>
      <c r="C5" s="19">
        <v>4</v>
      </c>
      <c r="D5" s="19">
        <v>8.0355000000000008</v>
      </c>
      <c r="E5" s="19">
        <v>25.02</v>
      </c>
      <c r="G5" s="22">
        <f t="shared" si="0"/>
        <v>-25.02</v>
      </c>
    </row>
    <row r="6" spans="1:7" x14ac:dyDescent="0.25">
      <c r="A6" s="4">
        <v>511036.81300000002</v>
      </c>
      <c r="B6" s="4">
        <v>420968.65600000002</v>
      </c>
      <c r="C6" s="19">
        <v>2</v>
      </c>
      <c r="D6" s="19">
        <v>12.9941</v>
      </c>
      <c r="E6" s="19">
        <v>27.06</v>
      </c>
      <c r="G6" s="22">
        <f t="shared" si="0"/>
        <v>-27.06</v>
      </c>
    </row>
    <row r="7" spans="1:7" x14ac:dyDescent="0.25">
      <c r="A7" s="4">
        <v>511036.81300000002</v>
      </c>
      <c r="B7" s="4">
        <v>420968.65600000002</v>
      </c>
      <c r="C7" s="19">
        <v>6</v>
      </c>
      <c r="D7" s="19">
        <v>4.2900999999999998</v>
      </c>
      <c r="E7" s="19">
        <v>27.2</v>
      </c>
      <c r="G7" s="22">
        <f t="shared" si="0"/>
        <v>-27.2</v>
      </c>
    </row>
    <row r="8" spans="1:7" x14ac:dyDescent="0.25">
      <c r="A8" s="4">
        <v>511036.81300000002</v>
      </c>
      <c r="B8" s="4">
        <v>420968.65600000002</v>
      </c>
      <c r="C8" s="19">
        <v>7</v>
      </c>
      <c r="D8" s="19">
        <v>3.0430999999999999</v>
      </c>
      <c r="E8" s="19">
        <v>29.55</v>
      </c>
      <c r="G8" s="22">
        <f t="shared" si="0"/>
        <v>-29.55</v>
      </c>
    </row>
    <row r="9" spans="1:7" x14ac:dyDescent="0.25">
      <c r="A9" s="4">
        <v>511036.81300000002</v>
      </c>
      <c r="B9" s="4">
        <v>420968.65600000002</v>
      </c>
      <c r="C9" s="19">
        <v>8</v>
      </c>
      <c r="D9" s="19">
        <v>2.3172000000000001</v>
      </c>
      <c r="E9" s="19">
        <v>33.31</v>
      </c>
      <c r="G9" s="22">
        <f t="shared" si="0"/>
        <v>-33.31</v>
      </c>
    </row>
    <row r="10" spans="1:7" x14ac:dyDescent="0.25">
      <c r="A10" s="4">
        <v>511036.81300000002</v>
      </c>
      <c r="B10" s="4">
        <v>420968.65600000002</v>
      </c>
      <c r="C10" s="19">
        <v>9</v>
      </c>
      <c r="D10" s="19">
        <v>2.3149000000000002</v>
      </c>
      <c r="E10" s="19">
        <v>37.78</v>
      </c>
      <c r="G10" s="22">
        <f t="shared" si="0"/>
        <v>-37.78</v>
      </c>
    </row>
    <row r="11" spans="1:7" x14ac:dyDescent="0.25">
      <c r="A11" s="4">
        <v>511036.81300000002</v>
      </c>
      <c r="B11" s="4">
        <v>420968.65600000002</v>
      </c>
      <c r="C11" s="19">
        <v>10</v>
      </c>
      <c r="D11" s="19">
        <v>3.0348000000000002</v>
      </c>
      <c r="E11" s="19">
        <v>41.78</v>
      </c>
      <c r="G11" s="22">
        <f t="shared" si="0"/>
        <v>-41.78</v>
      </c>
    </row>
    <row r="12" spans="1:7" x14ac:dyDescent="0.25">
      <c r="A12" s="4">
        <v>511036.81300000002</v>
      </c>
      <c r="B12" s="4">
        <v>420968.65600000002</v>
      </c>
      <c r="C12" s="19">
        <v>11</v>
      </c>
      <c r="D12" s="19">
        <v>3.6244999999999998</v>
      </c>
      <c r="E12" s="19">
        <v>45.54</v>
      </c>
      <c r="G12" s="22">
        <f t="shared" si="0"/>
        <v>-45.54</v>
      </c>
    </row>
    <row r="13" spans="1:7" x14ac:dyDescent="0.25">
      <c r="A13" s="4">
        <v>511036.81300000002</v>
      </c>
      <c r="B13" s="4">
        <v>420968.65600000002</v>
      </c>
      <c r="C13" s="19">
        <v>12</v>
      </c>
      <c r="D13" s="19">
        <v>4.0250000000000004</v>
      </c>
      <c r="E13" s="19">
        <v>48.94</v>
      </c>
      <c r="G13" s="22">
        <f t="shared" si="0"/>
        <v>-48.94</v>
      </c>
    </row>
    <row r="14" spans="1:7" x14ac:dyDescent="0.25">
      <c r="A14" s="4">
        <v>511036.81300000002</v>
      </c>
      <c r="B14" s="4">
        <v>420968.65600000002</v>
      </c>
      <c r="C14" s="19">
        <v>13</v>
      </c>
      <c r="D14" s="19">
        <v>4.2858000000000001</v>
      </c>
      <c r="E14" s="19">
        <v>52.03</v>
      </c>
      <c r="G14" s="22">
        <f t="shared" si="0"/>
        <v>-52.03</v>
      </c>
    </row>
    <row r="15" spans="1:7" x14ac:dyDescent="0.25">
      <c r="A15" s="4">
        <v>511036.81300000002</v>
      </c>
      <c r="B15" s="4">
        <v>420968.65600000002</v>
      </c>
      <c r="C15" s="19">
        <v>14</v>
      </c>
      <c r="D15" s="19">
        <v>4.4794999999999998</v>
      </c>
      <c r="E15" s="19">
        <v>55.08</v>
      </c>
      <c r="G15" s="22">
        <f t="shared" si="0"/>
        <v>-55.08</v>
      </c>
    </row>
    <row r="16" spans="1:7" x14ac:dyDescent="0.25">
      <c r="A16" s="4">
        <v>511036.81300000002</v>
      </c>
      <c r="B16" s="4">
        <v>420968.65600000002</v>
      </c>
      <c r="C16" s="19">
        <v>15</v>
      </c>
      <c r="D16" s="19">
        <v>4.6147</v>
      </c>
      <c r="E16" s="19">
        <v>57.39</v>
      </c>
      <c r="G16" s="22">
        <f t="shared" si="0"/>
        <v>-57.39</v>
      </c>
    </row>
    <row r="17" spans="1:7" x14ac:dyDescent="0.25">
      <c r="A17" s="4">
        <v>511036.81300000002</v>
      </c>
      <c r="B17" s="4">
        <v>420968.65600000002</v>
      </c>
      <c r="C17" s="19">
        <v>16</v>
      </c>
      <c r="D17" s="19">
        <v>4.7237</v>
      </c>
      <c r="E17" s="19">
        <v>60.95</v>
      </c>
      <c r="G17" s="22">
        <f t="shared" si="0"/>
        <v>-60.95</v>
      </c>
    </row>
    <row r="18" spans="1:7" x14ac:dyDescent="0.25">
      <c r="A18" s="4">
        <v>511036.81300000002</v>
      </c>
      <c r="B18" s="4">
        <v>420968.65600000002</v>
      </c>
      <c r="C18" s="19">
        <v>17</v>
      </c>
      <c r="D18" s="19">
        <v>4.8091999999999997</v>
      </c>
      <c r="E18" s="19">
        <v>64.62</v>
      </c>
      <c r="G18" s="22">
        <f t="shared" si="0"/>
        <v>-64.62</v>
      </c>
    </row>
    <row r="19" spans="1:7" x14ac:dyDescent="0.25">
      <c r="A19" s="4">
        <v>511036.81300000002</v>
      </c>
      <c r="B19" s="4">
        <v>420968.65600000002</v>
      </c>
      <c r="C19" s="19">
        <v>18</v>
      </c>
      <c r="D19" s="19">
        <v>4.8926999999999996</v>
      </c>
      <c r="E19" s="19">
        <v>67.53</v>
      </c>
      <c r="G19" s="22">
        <f t="shared" si="0"/>
        <v>-67.53</v>
      </c>
    </row>
    <row r="20" spans="1:7" x14ac:dyDescent="0.25">
      <c r="A20" s="4">
        <v>511036.81300000002</v>
      </c>
      <c r="B20" s="4">
        <v>420968.65600000002</v>
      </c>
      <c r="C20" s="19">
        <v>19</v>
      </c>
      <c r="D20" s="19">
        <v>4.9710999999999999</v>
      </c>
      <c r="E20" s="19">
        <v>70.8</v>
      </c>
      <c r="G20" s="22">
        <f t="shared" si="0"/>
        <v>-70.8</v>
      </c>
    </row>
    <row r="21" spans="1:7" x14ac:dyDescent="0.25">
      <c r="A21" s="4">
        <v>511036.81300000002</v>
      </c>
      <c r="B21" s="4">
        <v>420968.65600000002</v>
      </c>
      <c r="C21" s="19">
        <v>20</v>
      </c>
      <c r="D21" s="19">
        <v>5.0334000000000003</v>
      </c>
      <c r="E21" s="19">
        <v>75.05</v>
      </c>
      <c r="G21" s="22">
        <f t="shared" si="0"/>
        <v>-75.05</v>
      </c>
    </row>
    <row r="22" spans="1:7" x14ac:dyDescent="0.25">
      <c r="A22" s="4">
        <v>511036.81300000002</v>
      </c>
      <c r="B22" s="4">
        <v>420968.65600000002</v>
      </c>
      <c r="C22" s="19">
        <v>21</v>
      </c>
      <c r="D22" s="19">
        <v>5.0631000000000004</v>
      </c>
      <c r="E22" s="19">
        <v>76.31</v>
      </c>
      <c r="G22" s="22">
        <f t="shared" si="0"/>
        <v>-76.31</v>
      </c>
    </row>
    <row r="23" spans="1:7" x14ac:dyDescent="0.25">
      <c r="A23" s="4">
        <v>511036.81300000002</v>
      </c>
      <c r="B23" s="4">
        <v>420968.65600000002</v>
      </c>
      <c r="C23" s="19">
        <v>22</v>
      </c>
      <c r="D23" s="19">
        <v>5.0625999999999998</v>
      </c>
      <c r="E23" s="19">
        <v>79.53</v>
      </c>
      <c r="G23" s="22">
        <f t="shared" si="0"/>
        <v>-79.53</v>
      </c>
    </row>
    <row r="24" spans="1:7" x14ac:dyDescent="0.25">
      <c r="A24" s="4">
        <v>511036.81300000002</v>
      </c>
      <c r="B24" s="4">
        <v>420968.65600000002</v>
      </c>
      <c r="C24" s="19">
        <v>23</v>
      </c>
      <c r="D24" s="19">
        <v>4.9812000000000003</v>
      </c>
      <c r="E24" s="19">
        <v>83.07</v>
      </c>
      <c r="G24" s="22">
        <f t="shared" si="0"/>
        <v>-83.07</v>
      </c>
    </row>
    <row r="25" spans="1:7" x14ac:dyDescent="0.25">
      <c r="A25" s="4">
        <v>511036.81300000002</v>
      </c>
      <c r="B25" s="4">
        <v>420968.65600000002</v>
      </c>
      <c r="C25" s="19">
        <v>24</v>
      </c>
      <c r="D25" s="19">
        <v>4.8235000000000001</v>
      </c>
      <c r="E25" s="19">
        <v>84.45</v>
      </c>
      <c r="G25" s="22">
        <f t="shared" si="0"/>
        <v>-84.45</v>
      </c>
    </row>
    <row r="26" spans="1:7" x14ac:dyDescent="0.25">
      <c r="A26" s="4">
        <v>511036.81300000002</v>
      </c>
      <c r="B26" s="4">
        <v>420968.65600000002</v>
      </c>
      <c r="C26" s="19">
        <v>29</v>
      </c>
      <c r="D26" s="19">
        <v>2.2829999999999999</v>
      </c>
      <c r="E26" s="19">
        <v>86.03</v>
      </c>
      <c r="G26" s="22">
        <f t="shared" si="0"/>
        <v>-86.03</v>
      </c>
    </row>
    <row r="27" spans="1:7" x14ac:dyDescent="0.25">
      <c r="A27" s="4">
        <v>511036.81300000002</v>
      </c>
      <c r="B27" s="4">
        <v>420968.65600000002</v>
      </c>
      <c r="C27" s="19">
        <v>25</v>
      </c>
      <c r="D27" s="19">
        <v>4.5445000000000002</v>
      </c>
      <c r="E27" s="19">
        <v>89.26</v>
      </c>
      <c r="G27" s="22">
        <f t="shared" si="0"/>
        <v>-89.26</v>
      </c>
    </row>
    <row r="28" spans="1:7" x14ac:dyDescent="0.25">
      <c r="A28" s="4">
        <v>511036.81300000002</v>
      </c>
      <c r="B28" s="4">
        <v>420968.65600000002</v>
      </c>
      <c r="C28" s="19">
        <v>26</v>
      </c>
      <c r="D28" s="19">
        <v>4.0590000000000002</v>
      </c>
      <c r="E28" s="19">
        <v>95.09</v>
      </c>
      <c r="G28" s="22">
        <f t="shared" si="0"/>
        <v>-95.09</v>
      </c>
    </row>
    <row r="29" spans="1:7" x14ac:dyDescent="0.25">
      <c r="A29" s="4">
        <v>511036.81300000002</v>
      </c>
      <c r="B29" s="4">
        <v>420968.65600000002</v>
      </c>
      <c r="C29" s="19">
        <v>27</v>
      </c>
      <c r="D29" s="19">
        <v>3.4740000000000002</v>
      </c>
      <c r="E29" s="19">
        <v>96.32</v>
      </c>
      <c r="G29" s="22">
        <f t="shared" si="0"/>
        <v>-96.32</v>
      </c>
    </row>
    <row r="30" spans="1:7" x14ac:dyDescent="0.25">
      <c r="A30" s="4">
        <v>511036.81300000002</v>
      </c>
      <c r="B30" s="4">
        <v>420968.65600000002</v>
      </c>
      <c r="C30" s="19">
        <v>43</v>
      </c>
      <c r="D30" s="19">
        <v>72.590500000000006</v>
      </c>
      <c r="E30" s="19">
        <v>100.96</v>
      </c>
      <c r="G30" s="22">
        <f t="shared" si="0"/>
        <v>-100.96</v>
      </c>
    </row>
    <row r="31" spans="1:7" x14ac:dyDescent="0.25">
      <c r="A31" s="4">
        <v>511036.81300000002</v>
      </c>
      <c r="B31" s="4">
        <v>420968.65600000002</v>
      </c>
      <c r="C31" s="19">
        <v>32</v>
      </c>
      <c r="D31" s="19">
        <v>14.9049</v>
      </c>
      <c r="E31" s="19">
        <v>103.62</v>
      </c>
      <c r="G31" s="22">
        <f t="shared" si="0"/>
        <v>-103.62</v>
      </c>
    </row>
    <row r="32" spans="1:7" x14ac:dyDescent="0.25">
      <c r="A32" s="4">
        <v>511036.81300000002</v>
      </c>
      <c r="B32" s="4">
        <v>420968.65600000002</v>
      </c>
      <c r="C32" s="19">
        <v>28</v>
      </c>
      <c r="D32" s="19">
        <v>2.9327999999999999</v>
      </c>
      <c r="E32" s="19">
        <v>104.94</v>
      </c>
      <c r="G32" s="22">
        <f t="shared" si="0"/>
        <v>-104.94</v>
      </c>
    </row>
    <row r="33" spans="1:7" x14ac:dyDescent="0.25">
      <c r="A33" s="4">
        <v>511036.81300000002</v>
      </c>
      <c r="B33" s="4">
        <v>420968.65600000002</v>
      </c>
      <c r="C33" s="19">
        <v>36</v>
      </c>
      <c r="D33" s="19">
        <v>23.962599999999998</v>
      </c>
      <c r="E33" s="19">
        <v>106.92</v>
      </c>
      <c r="G33" s="22">
        <f t="shared" si="0"/>
        <v>-106.92</v>
      </c>
    </row>
    <row r="34" spans="1:7" x14ac:dyDescent="0.25">
      <c r="A34" s="4">
        <v>511036.81300000002</v>
      </c>
      <c r="B34" s="4">
        <v>420968.65600000002</v>
      </c>
      <c r="C34" s="19">
        <v>33</v>
      </c>
      <c r="D34" s="19">
        <v>13.313000000000001</v>
      </c>
      <c r="E34" s="19">
        <v>107.1</v>
      </c>
      <c r="G34" s="22">
        <f t="shared" si="0"/>
        <v>-107.1</v>
      </c>
    </row>
    <row r="35" spans="1:7" x14ac:dyDescent="0.25">
      <c r="A35" s="4">
        <v>511036.81300000002</v>
      </c>
      <c r="B35" s="4">
        <v>420968.65600000002</v>
      </c>
      <c r="C35" s="19">
        <v>41</v>
      </c>
      <c r="D35" s="19">
        <v>54.718899999999998</v>
      </c>
      <c r="E35" s="19">
        <v>116.24</v>
      </c>
      <c r="G35" s="22">
        <f t="shared" si="0"/>
        <v>-116.24</v>
      </c>
    </row>
    <row r="36" spans="1:7" x14ac:dyDescent="0.25">
      <c r="A36" s="4">
        <v>511036.81300000002</v>
      </c>
      <c r="B36" s="4">
        <v>420968.65600000002</v>
      </c>
      <c r="C36" s="19">
        <v>38</v>
      </c>
      <c r="D36" s="19">
        <v>37.599800000000002</v>
      </c>
      <c r="E36" s="19">
        <v>119.36</v>
      </c>
      <c r="G36" s="22">
        <f t="shared" si="0"/>
        <v>-119.36</v>
      </c>
    </row>
    <row r="37" spans="1:7" x14ac:dyDescent="0.25">
      <c r="A37" s="4">
        <v>511036.81300000002</v>
      </c>
      <c r="B37" s="4">
        <v>420968.65600000002</v>
      </c>
      <c r="C37" s="19">
        <v>34</v>
      </c>
      <c r="D37" s="19">
        <v>14.381600000000001</v>
      </c>
      <c r="E37" s="19">
        <v>122.19</v>
      </c>
      <c r="G37" s="22">
        <f t="shared" si="0"/>
        <v>-122.19</v>
      </c>
    </row>
    <row r="38" spans="1:7" x14ac:dyDescent="0.25">
      <c r="A38" s="4">
        <v>511036.81300000002</v>
      </c>
      <c r="B38" s="4">
        <v>420968.65600000002</v>
      </c>
      <c r="C38" s="19">
        <v>30</v>
      </c>
      <c r="D38" s="19">
        <v>2.1425000000000001</v>
      </c>
      <c r="E38" s="19">
        <v>123.27</v>
      </c>
      <c r="G38" s="22">
        <f t="shared" si="0"/>
        <v>-123.27</v>
      </c>
    </row>
    <row r="39" spans="1:7" x14ac:dyDescent="0.25">
      <c r="A39" s="4">
        <v>511036.81300000002</v>
      </c>
      <c r="B39" s="4">
        <v>420968.65600000002</v>
      </c>
      <c r="C39" s="19">
        <v>40</v>
      </c>
      <c r="D39" s="19">
        <v>50.415300000000002</v>
      </c>
      <c r="E39" s="19">
        <v>127.28</v>
      </c>
      <c r="G39" s="22">
        <f t="shared" si="0"/>
        <v>-127.28</v>
      </c>
    </row>
    <row r="40" spans="1:7" x14ac:dyDescent="0.25">
      <c r="A40" s="4">
        <v>511036.81300000002</v>
      </c>
      <c r="B40" s="4">
        <v>420968.65600000002</v>
      </c>
      <c r="C40" s="19">
        <v>35</v>
      </c>
      <c r="D40" s="19">
        <v>20.1464</v>
      </c>
      <c r="E40" s="19">
        <v>129.66</v>
      </c>
      <c r="G40" s="22">
        <f t="shared" si="0"/>
        <v>-129.66</v>
      </c>
    </row>
    <row r="41" spans="1:7" x14ac:dyDescent="0.25">
      <c r="A41" s="4">
        <v>511036.81300000002</v>
      </c>
      <c r="B41" s="4">
        <v>420968.65600000002</v>
      </c>
      <c r="C41" s="19">
        <v>39</v>
      </c>
      <c r="D41" s="19">
        <v>43.730899999999998</v>
      </c>
      <c r="E41" s="19">
        <v>131.61000000000001</v>
      </c>
      <c r="G41" s="22">
        <f t="shared" si="0"/>
        <v>-131.61000000000001</v>
      </c>
    </row>
    <row r="42" spans="1:7" x14ac:dyDescent="0.25">
      <c r="A42" s="4">
        <v>511036.81300000002</v>
      </c>
      <c r="B42" s="4">
        <v>420968.65600000002</v>
      </c>
      <c r="C42" s="19">
        <v>31</v>
      </c>
      <c r="D42" s="19">
        <v>10.045</v>
      </c>
      <c r="E42" s="19">
        <v>136.58000000000001</v>
      </c>
      <c r="G42" s="22">
        <f t="shared" si="0"/>
        <v>-136.58000000000001</v>
      </c>
    </row>
    <row r="43" spans="1:7" x14ac:dyDescent="0.25">
      <c r="A43" s="4">
        <v>511036.81300000002</v>
      </c>
      <c r="B43" s="4">
        <v>420968.65600000002</v>
      </c>
      <c r="C43" s="19">
        <v>37</v>
      </c>
      <c r="D43" s="19">
        <v>30.116399999999999</v>
      </c>
      <c r="E43" s="19">
        <v>140.35</v>
      </c>
      <c r="G43" s="22">
        <f t="shared" si="0"/>
        <v>-140.35</v>
      </c>
    </row>
    <row r="44" spans="1:7" x14ac:dyDescent="0.25">
      <c r="A44" s="4">
        <v>511036.81300000002</v>
      </c>
      <c r="B44" s="4">
        <v>420968.65600000002</v>
      </c>
      <c r="C44" s="19">
        <v>42</v>
      </c>
      <c r="D44" s="19">
        <v>64.651300000000006</v>
      </c>
      <c r="E44" s="19">
        <v>168.62</v>
      </c>
      <c r="G44" s="22">
        <f t="shared" si="0"/>
        <v>-168.62</v>
      </c>
    </row>
  </sheetData>
  <sortState ref="A2:E44">
    <sortCondition ref="E44"/>
  </sortState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workbookViewId="0">
      <selection activeCell="A7" sqref="A7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3037.46899999998</v>
      </c>
      <c r="B2" s="4">
        <v>420967.65600000002</v>
      </c>
      <c r="C2" s="20">
        <v>1</v>
      </c>
      <c r="D2" s="20">
        <v>34.558</v>
      </c>
      <c r="E2" s="20">
        <v>7.98</v>
      </c>
      <c r="G2">
        <f>-1*E2</f>
        <v>-7.98</v>
      </c>
    </row>
    <row r="3" spans="1:7" x14ac:dyDescent="0.25">
      <c r="A3" s="4">
        <v>513037.46899999998</v>
      </c>
      <c r="B3" s="4">
        <v>420967.65600000002</v>
      </c>
      <c r="C3" s="20">
        <v>3</v>
      </c>
      <c r="D3" s="20">
        <v>37.176099999999998</v>
      </c>
      <c r="E3" s="20">
        <v>11.75</v>
      </c>
      <c r="G3" s="22">
        <f t="shared" ref="G3:G66" si="0">-1*E3</f>
        <v>-11.75</v>
      </c>
    </row>
    <row r="4" spans="1:7" x14ac:dyDescent="0.25">
      <c r="A4" s="4">
        <v>513037.46899999998</v>
      </c>
      <c r="B4" s="4">
        <v>420967.65600000002</v>
      </c>
      <c r="C4" s="20">
        <v>2</v>
      </c>
      <c r="D4" s="20">
        <v>35.768700000000003</v>
      </c>
      <c r="E4" s="20">
        <v>15.19</v>
      </c>
      <c r="G4" s="22">
        <f t="shared" si="0"/>
        <v>-15.19</v>
      </c>
    </row>
    <row r="5" spans="1:7" x14ac:dyDescent="0.25">
      <c r="A5" s="4">
        <v>513037.46899999998</v>
      </c>
      <c r="B5" s="4">
        <v>420967.65600000002</v>
      </c>
      <c r="C5" s="20">
        <v>5</v>
      </c>
      <c r="D5" s="20">
        <v>40.485500000000002</v>
      </c>
      <c r="E5" s="20">
        <v>16.34</v>
      </c>
      <c r="G5" s="22">
        <f t="shared" si="0"/>
        <v>-16.34</v>
      </c>
    </row>
    <row r="6" spans="1:7" x14ac:dyDescent="0.25">
      <c r="A6" s="4">
        <v>513037.46899999998</v>
      </c>
      <c r="B6" s="4">
        <v>420967.65600000002</v>
      </c>
      <c r="C6" s="20">
        <v>4</v>
      </c>
      <c r="D6" s="20">
        <v>38.711300000000001</v>
      </c>
      <c r="E6" s="20">
        <v>17.64</v>
      </c>
      <c r="G6" s="22">
        <f t="shared" si="0"/>
        <v>-17.64</v>
      </c>
    </row>
    <row r="7" spans="1:7" x14ac:dyDescent="0.25">
      <c r="A7" s="4">
        <v>513037.46899999998</v>
      </c>
      <c r="B7" s="4">
        <v>420967.65600000002</v>
      </c>
      <c r="C7" s="20">
        <v>6</v>
      </c>
      <c r="D7" s="20">
        <v>42.361199999999997</v>
      </c>
      <c r="E7" s="20">
        <v>19.600000000000001</v>
      </c>
      <c r="G7" s="22">
        <f t="shared" si="0"/>
        <v>-19.600000000000001</v>
      </c>
    </row>
    <row r="8" spans="1:7" x14ac:dyDescent="0.25">
      <c r="A8" s="4">
        <v>513037.46899999998</v>
      </c>
      <c r="B8" s="4">
        <v>420967.65600000002</v>
      </c>
      <c r="C8" s="20">
        <v>7</v>
      </c>
      <c r="D8" s="20">
        <v>44.446899999999999</v>
      </c>
      <c r="E8" s="20">
        <v>20.41</v>
      </c>
      <c r="G8" s="22">
        <f t="shared" si="0"/>
        <v>-20.41</v>
      </c>
    </row>
    <row r="9" spans="1:7" x14ac:dyDescent="0.25">
      <c r="A9" s="4">
        <v>513037.46899999998</v>
      </c>
      <c r="B9" s="4">
        <v>420967.65600000002</v>
      </c>
      <c r="C9" s="20">
        <v>8</v>
      </c>
      <c r="D9" s="20">
        <v>46.723199999999999</v>
      </c>
      <c r="E9" s="20">
        <v>23.3</v>
      </c>
      <c r="G9" s="22">
        <f t="shared" si="0"/>
        <v>-23.3</v>
      </c>
    </row>
    <row r="10" spans="1:7" x14ac:dyDescent="0.25">
      <c r="A10" s="4">
        <v>513037.46899999998</v>
      </c>
      <c r="B10" s="4">
        <v>420967.65600000002</v>
      </c>
      <c r="C10" s="20">
        <v>9</v>
      </c>
      <c r="D10" s="20">
        <v>49.309699999999999</v>
      </c>
      <c r="E10" s="20">
        <v>26.57</v>
      </c>
      <c r="G10" s="22">
        <f t="shared" si="0"/>
        <v>-26.57</v>
      </c>
    </row>
    <row r="11" spans="1:7" x14ac:dyDescent="0.25">
      <c r="A11" s="4">
        <v>513037.46899999998</v>
      </c>
      <c r="B11" s="4">
        <v>420967.65600000002</v>
      </c>
      <c r="C11" s="20">
        <v>10</v>
      </c>
      <c r="D11" s="20">
        <v>52.210999999999999</v>
      </c>
      <c r="E11" s="20">
        <v>29.87</v>
      </c>
      <c r="G11" s="22">
        <f t="shared" si="0"/>
        <v>-29.87</v>
      </c>
    </row>
    <row r="12" spans="1:7" x14ac:dyDescent="0.25">
      <c r="A12" s="4">
        <v>513037.46899999998</v>
      </c>
      <c r="B12" s="4">
        <v>420967.65600000002</v>
      </c>
      <c r="C12" s="20">
        <v>11</v>
      </c>
      <c r="D12" s="20">
        <v>55.4069</v>
      </c>
      <c r="E12" s="20">
        <v>33.07</v>
      </c>
      <c r="G12" s="22">
        <f t="shared" si="0"/>
        <v>-33.07</v>
      </c>
    </row>
    <row r="13" spans="1:7" x14ac:dyDescent="0.25">
      <c r="A13" s="4">
        <v>513037.46899999998</v>
      </c>
      <c r="B13" s="4">
        <v>420967.65600000002</v>
      </c>
      <c r="C13" s="20">
        <v>12</v>
      </c>
      <c r="D13" s="20">
        <v>58.871499999999997</v>
      </c>
      <c r="E13" s="20">
        <v>36.090000000000003</v>
      </c>
      <c r="G13" s="22">
        <f t="shared" si="0"/>
        <v>-36.090000000000003</v>
      </c>
    </row>
    <row r="14" spans="1:7" x14ac:dyDescent="0.25">
      <c r="A14" s="4">
        <v>513037.46899999998</v>
      </c>
      <c r="B14" s="4">
        <v>420967.65600000002</v>
      </c>
      <c r="C14" s="20">
        <v>13</v>
      </c>
      <c r="D14" s="20">
        <v>62.585099999999997</v>
      </c>
      <c r="E14" s="20">
        <v>39.15</v>
      </c>
      <c r="G14" s="22">
        <f t="shared" si="0"/>
        <v>-39.15</v>
      </c>
    </row>
    <row r="15" spans="1:7" x14ac:dyDescent="0.25">
      <c r="A15" s="4">
        <v>513037.46899999998</v>
      </c>
      <c r="B15" s="4">
        <v>420967.65600000002</v>
      </c>
      <c r="C15" s="20">
        <v>14</v>
      </c>
      <c r="D15" s="20">
        <v>66.542100000000005</v>
      </c>
      <c r="E15" s="20">
        <v>42.21</v>
      </c>
      <c r="G15" s="22">
        <f t="shared" si="0"/>
        <v>-42.21</v>
      </c>
    </row>
    <row r="16" spans="1:7" x14ac:dyDescent="0.25">
      <c r="A16" s="4">
        <v>513037.46899999998</v>
      </c>
      <c r="B16" s="4">
        <v>420967.65600000002</v>
      </c>
      <c r="C16" s="20">
        <v>15</v>
      </c>
      <c r="D16" s="20">
        <v>70.719700000000003</v>
      </c>
      <c r="E16" s="20">
        <v>45.06</v>
      </c>
      <c r="G16" s="22">
        <f t="shared" si="0"/>
        <v>-45.06</v>
      </c>
    </row>
    <row r="17" spans="1:7" x14ac:dyDescent="0.25">
      <c r="A17" s="4">
        <v>513037.46899999998</v>
      </c>
      <c r="B17" s="4">
        <v>420967.65600000002</v>
      </c>
      <c r="C17" s="20">
        <v>16</v>
      </c>
      <c r="D17" s="20">
        <v>75.132400000000004</v>
      </c>
      <c r="E17" s="20">
        <v>49</v>
      </c>
      <c r="G17" s="22">
        <f t="shared" si="0"/>
        <v>-49</v>
      </c>
    </row>
    <row r="18" spans="1:7" x14ac:dyDescent="0.25">
      <c r="A18" s="4">
        <v>513037.46899999998</v>
      </c>
      <c r="B18" s="4">
        <v>420967.65600000002</v>
      </c>
      <c r="C18" s="20">
        <v>17</v>
      </c>
      <c r="D18" s="20">
        <v>79.853899999999996</v>
      </c>
      <c r="E18" s="20">
        <v>55.11</v>
      </c>
      <c r="G18" s="22">
        <f t="shared" si="0"/>
        <v>-55.11</v>
      </c>
    </row>
    <row r="19" spans="1:7" x14ac:dyDescent="0.25">
      <c r="A19" s="4">
        <v>513037.46899999998</v>
      </c>
      <c r="B19" s="4">
        <v>420967.65600000002</v>
      </c>
      <c r="C19" s="20">
        <v>18</v>
      </c>
      <c r="D19" s="20">
        <v>84.854600000000005</v>
      </c>
      <c r="E19" s="20">
        <v>60.5</v>
      </c>
      <c r="G19" s="22">
        <f t="shared" si="0"/>
        <v>-60.5</v>
      </c>
    </row>
    <row r="20" spans="1:7" x14ac:dyDescent="0.25">
      <c r="A20" s="4">
        <v>513037.46899999998</v>
      </c>
      <c r="B20" s="4">
        <v>420967.65600000002</v>
      </c>
      <c r="C20" s="20">
        <v>19</v>
      </c>
      <c r="D20" s="20">
        <v>90.018900000000002</v>
      </c>
      <c r="E20" s="20">
        <v>65.099999999999994</v>
      </c>
      <c r="G20" s="22">
        <f t="shared" si="0"/>
        <v>-65.099999999999994</v>
      </c>
    </row>
    <row r="21" spans="1:7" x14ac:dyDescent="0.25">
      <c r="A21" s="4">
        <v>513037.46899999998</v>
      </c>
      <c r="B21" s="4">
        <v>420967.65600000002</v>
      </c>
      <c r="C21" s="20">
        <v>20</v>
      </c>
      <c r="D21" s="20">
        <v>95.257999999999996</v>
      </c>
      <c r="E21" s="20">
        <v>70.02</v>
      </c>
      <c r="G21" s="22">
        <f t="shared" si="0"/>
        <v>-70.02</v>
      </c>
    </row>
    <row r="22" spans="1:7" x14ac:dyDescent="0.25">
      <c r="A22" s="4">
        <v>513037.46899999998</v>
      </c>
      <c r="B22" s="4">
        <v>420967.65600000002</v>
      </c>
      <c r="C22" s="20">
        <v>21</v>
      </c>
      <c r="D22" s="20">
        <v>100.4787</v>
      </c>
      <c r="E22" s="20">
        <v>74.03</v>
      </c>
      <c r="G22" s="22">
        <f t="shared" si="0"/>
        <v>-74.03</v>
      </c>
    </row>
    <row r="23" spans="1:7" x14ac:dyDescent="0.25">
      <c r="A23" s="4">
        <v>513037.46899999998</v>
      </c>
      <c r="B23" s="4">
        <v>420967.65600000002</v>
      </c>
      <c r="C23" s="20">
        <v>22</v>
      </c>
      <c r="D23" s="20">
        <v>105.6117</v>
      </c>
      <c r="E23" s="20">
        <v>79.31</v>
      </c>
      <c r="G23" s="22">
        <f t="shared" si="0"/>
        <v>-79.31</v>
      </c>
    </row>
    <row r="24" spans="1:7" x14ac:dyDescent="0.25">
      <c r="A24" s="4">
        <v>513037.46899999998</v>
      </c>
      <c r="B24" s="4">
        <v>420967.65600000002</v>
      </c>
      <c r="C24" s="20">
        <v>23</v>
      </c>
      <c r="D24" s="20">
        <v>110.6439</v>
      </c>
      <c r="E24" s="20">
        <v>81.88</v>
      </c>
      <c r="G24" s="22">
        <f t="shared" si="0"/>
        <v>-81.88</v>
      </c>
    </row>
    <row r="25" spans="1:7" x14ac:dyDescent="0.25">
      <c r="A25" s="4">
        <v>513037.46899999998</v>
      </c>
      <c r="B25" s="4">
        <v>420967.65600000002</v>
      </c>
      <c r="C25" s="20">
        <v>24</v>
      </c>
      <c r="D25" s="20">
        <v>115.55410000000001</v>
      </c>
      <c r="E25" s="20">
        <v>86.09</v>
      </c>
      <c r="G25" s="22">
        <f t="shared" si="0"/>
        <v>-86.09</v>
      </c>
    </row>
    <row r="26" spans="1:7" x14ac:dyDescent="0.25">
      <c r="A26" s="4">
        <v>513037.46899999998</v>
      </c>
      <c r="B26" s="4">
        <v>420967.65600000002</v>
      </c>
      <c r="C26" s="20">
        <v>25</v>
      </c>
      <c r="D26" s="20">
        <v>120.1604</v>
      </c>
      <c r="E26" s="20">
        <v>93.47</v>
      </c>
      <c r="G26" s="22">
        <f t="shared" si="0"/>
        <v>-93.47</v>
      </c>
    </row>
    <row r="27" spans="1:7" x14ac:dyDescent="0.25">
      <c r="A27" s="4">
        <v>513037.46899999998</v>
      </c>
      <c r="B27" s="4">
        <v>420967.65600000002</v>
      </c>
      <c r="C27" s="20">
        <v>26</v>
      </c>
      <c r="D27" s="20">
        <v>124.306</v>
      </c>
      <c r="E27" s="20">
        <v>97.75</v>
      </c>
      <c r="G27" s="22">
        <f t="shared" si="0"/>
        <v>-97.75</v>
      </c>
    </row>
    <row r="28" spans="1:7" x14ac:dyDescent="0.25">
      <c r="A28" s="4">
        <v>513037.46899999998</v>
      </c>
      <c r="B28" s="4">
        <v>420967.65600000002</v>
      </c>
      <c r="C28" s="20">
        <v>30</v>
      </c>
      <c r="D28" s="20">
        <v>136.4682</v>
      </c>
      <c r="E28" s="20">
        <v>99.13</v>
      </c>
      <c r="G28" s="22">
        <f t="shared" si="0"/>
        <v>-99.13</v>
      </c>
    </row>
    <row r="29" spans="1:7" x14ac:dyDescent="0.25">
      <c r="A29" s="4">
        <v>513037.46899999998</v>
      </c>
      <c r="B29" s="4">
        <v>420967.65600000002</v>
      </c>
      <c r="C29" s="20">
        <v>78</v>
      </c>
      <c r="D29" s="20">
        <v>170.5059</v>
      </c>
      <c r="E29" s="20">
        <v>99.29</v>
      </c>
      <c r="G29" s="22">
        <f t="shared" si="0"/>
        <v>-99.29</v>
      </c>
    </row>
    <row r="30" spans="1:7" x14ac:dyDescent="0.25">
      <c r="A30" s="4">
        <v>513037.46899999998</v>
      </c>
      <c r="B30" s="4">
        <v>420967.65600000002</v>
      </c>
      <c r="C30" s="20">
        <v>27</v>
      </c>
      <c r="D30" s="20">
        <v>128.0162</v>
      </c>
      <c r="E30" s="20">
        <v>101.9</v>
      </c>
      <c r="G30" s="22">
        <f t="shared" si="0"/>
        <v>-101.9</v>
      </c>
    </row>
    <row r="31" spans="1:7" x14ac:dyDescent="0.25">
      <c r="A31" s="4">
        <v>513037.46899999998</v>
      </c>
      <c r="B31" s="4">
        <v>420967.65600000002</v>
      </c>
      <c r="C31" s="20">
        <v>39</v>
      </c>
      <c r="D31" s="20">
        <v>133.39080000000001</v>
      </c>
      <c r="E31" s="20">
        <v>104.18</v>
      </c>
      <c r="G31" s="22">
        <f t="shared" si="0"/>
        <v>-104.18</v>
      </c>
    </row>
    <row r="32" spans="1:7" x14ac:dyDescent="0.25">
      <c r="A32" s="4">
        <v>513037.46899999998</v>
      </c>
      <c r="B32" s="4">
        <v>420967.65600000002</v>
      </c>
      <c r="C32" s="20">
        <v>28</v>
      </c>
      <c r="D32" s="20">
        <v>131.30119999999999</v>
      </c>
      <c r="E32" s="20">
        <v>104.79</v>
      </c>
      <c r="G32" s="22">
        <f t="shared" si="0"/>
        <v>-104.79</v>
      </c>
    </row>
    <row r="33" spans="1:7" x14ac:dyDescent="0.25">
      <c r="A33" s="4">
        <v>513037.46899999998</v>
      </c>
      <c r="B33" s="4">
        <v>420967.65600000002</v>
      </c>
      <c r="C33" s="20">
        <v>73</v>
      </c>
      <c r="D33" s="20">
        <v>109.93899999999999</v>
      </c>
      <c r="E33" s="20">
        <v>105.23</v>
      </c>
      <c r="G33" s="22">
        <f t="shared" si="0"/>
        <v>-105.23</v>
      </c>
    </row>
    <row r="34" spans="1:7" x14ac:dyDescent="0.25">
      <c r="A34" s="4">
        <v>513037.46899999998</v>
      </c>
      <c r="B34" s="4">
        <v>420967.65600000002</v>
      </c>
      <c r="C34" s="20">
        <v>71</v>
      </c>
      <c r="D34" s="20">
        <v>98.945400000000006</v>
      </c>
      <c r="E34" s="20">
        <v>106.21</v>
      </c>
      <c r="G34" s="22">
        <f t="shared" si="0"/>
        <v>-106.21</v>
      </c>
    </row>
    <row r="35" spans="1:7" x14ac:dyDescent="0.25">
      <c r="A35" s="4">
        <v>513037.46899999998</v>
      </c>
      <c r="B35" s="4">
        <v>420967.65600000002</v>
      </c>
      <c r="C35" s="20">
        <v>70</v>
      </c>
      <c r="D35" s="20">
        <v>85.609200000000001</v>
      </c>
      <c r="E35" s="20">
        <v>109.05</v>
      </c>
      <c r="G35" s="22">
        <f t="shared" si="0"/>
        <v>-109.05</v>
      </c>
    </row>
    <row r="36" spans="1:7" x14ac:dyDescent="0.25">
      <c r="A36" s="4">
        <v>513037.46899999998</v>
      </c>
      <c r="B36" s="4">
        <v>420967.65600000002</v>
      </c>
      <c r="C36" s="20">
        <v>49</v>
      </c>
      <c r="D36" s="20">
        <v>122.53019999999999</v>
      </c>
      <c r="E36" s="20">
        <v>109.59</v>
      </c>
      <c r="G36" s="22">
        <f t="shared" si="0"/>
        <v>-109.59</v>
      </c>
    </row>
    <row r="37" spans="1:7" x14ac:dyDescent="0.25">
      <c r="A37" s="4">
        <v>513037.46899999998</v>
      </c>
      <c r="B37" s="4">
        <v>420967.65600000002</v>
      </c>
      <c r="C37" s="20">
        <v>64</v>
      </c>
      <c r="D37" s="20">
        <v>95.638400000000004</v>
      </c>
      <c r="E37" s="20">
        <v>112.66</v>
      </c>
      <c r="G37" s="22">
        <f t="shared" si="0"/>
        <v>-112.66</v>
      </c>
    </row>
    <row r="38" spans="1:7" x14ac:dyDescent="0.25">
      <c r="A38" s="4">
        <v>513037.46899999998</v>
      </c>
      <c r="B38" s="4">
        <v>420967.65600000002</v>
      </c>
      <c r="C38" s="20">
        <v>76</v>
      </c>
      <c r="D38" s="20">
        <v>141.9811</v>
      </c>
      <c r="E38" s="20">
        <v>113.59</v>
      </c>
      <c r="G38" s="22">
        <f t="shared" si="0"/>
        <v>-113.59</v>
      </c>
    </row>
    <row r="39" spans="1:7" x14ac:dyDescent="0.25">
      <c r="A39" s="4">
        <v>513037.46899999998</v>
      </c>
      <c r="B39" s="4">
        <v>420967.65600000002</v>
      </c>
      <c r="C39" s="20">
        <v>34</v>
      </c>
      <c r="D39" s="20">
        <v>138.87289999999999</v>
      </c>
      <c r="E39" s="20">
        <v>113.82</v>
      </c>
      <c r="G39" s="22">
        <f t="shared" si="0"/>
        <v>-113.82</v>
      </c>
    </row>
    <row r="40" spans="1:7" x14ac:dyDescent="0.25">
      <c r="A40" s="4">
        <v>513037.46899999998</v>
      </c>
      <c r="B40" s="4">
        <v>420967.65600000002</v>
      </c>
      <c r="C40" s="20">
        <v>29</v>
      </c>
      <c r="D40" s="20">
        <v>133.65440000000001</v>
      </c>
      <c r="E40" s="20">
        <v>114.23</v>
      </c>
      <c r="G40" s="22">
        <f t="shared" si="0"/>
        <v>-114.23</v>
      </c>
    </row>
    <row r="41" spans="1:7" x14ac:dyDescent="0.25">
      <c r="A41" s="4">
        <v>513037.46899999998</v>
      </c>
      <c r="B41" s="4">
        <v>420967.65600000002</v>
      </c>
      <c r="C41" s="20">
        <v>55</v>
      </c>
      <c r="D41" s="20">
        <v>116.19159999999999</v>
      </c>
      <c r="E41" s="20">
        <v>115.85</v>
      </c>
      <c r="G41" s="22">
        <f t="shared" si="0"/>
        <v>-115.85</v>
      </c>
    </row>
    <row r="42" spans="1:7" x14ac:dyDescent="0.25">
      <c r="A42" s="4">
        <v>513037.46899999998</v>
      </c>
      <c r="B42" s="4">
        <v>420967.65600000002</v>
      </c>
      <c r="C42" s="20">
        <v>33</v>
      </c>
      <c r="D42" s="20">
        <v>137.3724</v>
      </c>
      <c r="E42" s="20">
        <v>117.17</v>
      </c>
      <c r="G42" s="22">
        <f t="shared" si="0"/>
        <v>-117.17</v>
      </c>
    </row>
    <row r="43" spans="1:7" x14ac:dyDescent="0.25">
      <c r="A43" s="4">
        <v>513037.46899999998</v>
      </c>
      <c r="B43" s="4">
        <v>420967.65600000002</v>
      </c>
      <c r="C43" s="20">
        <v>69</v>
      </c>
      <c r="D43" s="20">
        <v>73.554100000000005</v>
      </c>
      <c r="E43" s="20">
        <v>118.34</v>
      </c>
      <c r="G43" s="22">
        <f t="shared" si="0"/>
        <v>-118.34</v>
      </c>
    </row>
    <row r="44" spans="1:7" x14ac:dyDescent="0.25">
      <c r="A44" s="4">
        <v>513037.46899999998</v>
      </c>
      <c r="B44" s="4">
        <v>420967.65600000002</v>
      </c>
      <c r="C44" s="20">
        <v>32</v>
      </c>
      <c r="D44" s="20">
        <v>136.53620000000001</v>
      </c>
      <c r="E44" s="20">
        <v>120.12</v>
      </c>
      <c r="G44" s="22">
        <f t="shared" si="0"/>
        <v>-120.12</v>
      </c>
    </row>
    <row r="45" spans="1:7" x14ac:dyDescent="0.25">
      <c r="A45" s="4">
        <v>513037.46899999998</v>
      </c>
      <c r="B45" s="4">
        <v>420967.65600000002</v>
      </c>
      <c r="C45" s="20">
        <v>48</v>
      </c>
      <c r="D45" s="20">
        <v>118.5659</v>
      </c>
      <c r="E45" s="20">
        <v>120.45</v>
      </c>
      <c r="G45" s="22">
        <f t="shared" si="0"/>
        <v>-120.45</v>
      </c>
    </row>
    <row r="46" spans="1:7" x14ac:dyDescent="0.25">
      <c r="A46" s="4">
        <v>513037.46899999998</v>
      </c>
      <c r="B46" s="4">
        <v>420967.65600000002</v>
      </c>
      <c r="C46" s="20">
        <v>66</v>
      </c>
      <c r="D46" s="20">
        <v>98.060599999999994</v>
      </c>
      <c r="E46" s="20">
        <v>120.92</v>
      </c>
      <c r="G46" s="22">
        <f t="shared" si="0"/>
        <v>-120.92</v>
      </c>
    </row>
    <row r="47" spans="1:7" x14ac:dyDescent="0.25">
      <c r="A47" s="4">
        <v>513037.46899999998</v>
      </c>
      <c r="B47" s="4">
        <v>420967.65600000002</v>
      </c>
      <c r="C47" s="20">
        <v>77</v>
      </c>
      <c r="D47" s="20">
        <v>155.4888</v>
      </c>
      <c r="E47" s="20">
        <v>121.71</v>
      </c>
      <c r="G47" s="22">
        <f t="shared" si="0"/>
        <v>-121.71</v>
      </c>
    </row>
    <row r="48" spans="1:7" x14ac:dyDescent="0.25">
      <c r="A48" s="4">
        <v>513037.46899999998</v>
      </c>
      <c r="B48" s="4">
        <v>420967.65600000002</v>
      </c>
      <c r="C48" s="20">
        <v>45</v>
      </c>
      <c r="D48" s="20">
        <v>120.6395</v>
      </c>
      <c r="E48" s="20">
        <v>122.01</v>
      </c>
      <c r="G48" s="22">
        <f t="shared" si="0"/>
        <v>-122.01</v>
      </c>
    </row>
    <row r="49" spans="1:7" x14ac:dyDescent="0.25">
      <c r="A49" s="4">
        <v>513037.46899999998</v>
      </c>
      <c r="B49" s="4">
        <v>420967.65600000002</v>
      </c>
      <c r="C49" s="20">
        <v>52</v>
      </c>
      <c r="D49" s="20">
        <v>116.7774</v>
      </c>
      <c r="E49" s="20">
        <v>122.83</v>
      </c>
      <c r="G49" s="22">
        <f t="shared" si="0"/>
        <v>-122.83</v>
      </c>
    </row>
    <row r="50" spans="1:7" x14ac:dyDescent="0.25">
      <c r="A50" s="4">
        <v>513037.46899999998</v>
      </c>
      <c r="B50" s="4">
        <v>420967.65600000002</v>
      </c>
      <c r="C50" s="20">
        <v>75</v>
      </c>
      <c r="D50" s="20">
        <v>128.7415</v>
      </c>
      <c r="E50" s="20">
        <v>124.25</v>
      </c>
      <c r="G50" s="22">
        <f t="shared" si="0"/>
        <v>-124.25</v>
      </c>
    </row>
    <row r="51" spans="1:7" x14ac:dyDescent="0.25">
      <c r="A51" s="4">
        <v>513037.46899999998</v>
      </c>
      <c r="B51" s="4">
        <v>420967.65600000002</v>
      </c>
      <c r="C51" s="20">
        <v>37</v>
      </c>
      <c r="D51" s="20">
        <v>135.9554</v>
      </c>
      <c r="E51" s="20">
        <v>125.62</v>
      </c>
      <c r="G51" s="22">
        <f t="shared" si="0"/>
        <v>-125.62</v>
      </c>
    </row>
    <row r="52" spans="1:7" x14ac:dyDescent="0.25">
      <c r="A52" s="4">
        <v>513037.46899999998</v>
      </c>
      <c r="B52" s="4">
        <v>420967.65600000002</v>
      </c>
      <c r="C52" s="20">
        <v>36</v>
      </c>
      <c r="D52" s="20">
        <v>137.26179999999999</v>
      </c>
      <c r="E52" s="20">
        <v>125.97</v>
      </c>
      <c r="G52" s="22">
        <f t="shared" si="0"/>
        <v>-125.97</v>
      </c>
    </row>
    <row r="53" spans="1:7" x14ac:dyDescent="0.25">
      <c r="A53" s="4">
        <v>513037.46899999998</v>
      </c>
      <c r="B53" s="4">
        <v>420967.65600000002</v>
      </c>
      <c r="C53" s="20">
        <v>44</v>
      </c>
      <c r="D53" s="20">
        <v>120.3079</v>
      </c>
      <c r="E53" s="20">
        <v>127.9</v>
      </c>
      <c r="G53" s="22">
        <f t="shared" si="0"/>
        <v>-127.9</v>
      </c>
    </row>
    <row r="54" spans="1:7" x14ac:dyDescent="0.25">
      <c r="A54" s="4">
        <v>513037.46899999998</v>
      </c>
      <c r="B54" s="4">
        <v>420967.65600000002</v>
      </c>
      <c r="C54" s="20">
        <v>46</v>
      </c>
      <c r="D54" s="20">
        <v>120.8843</v>
      </c>
      <c r="E54" s="20">
        <v>128.4</v>
      </c>
      <c r="G54" s="22">
        <f t="shared" si="0"/>
        <v>-128.4</v>
      </c>
    </row>
    <row r="55" spans="1:7" x14ac:dyDescent="0.25">
      <c r="A55" s="4">
        <v>513037.46899999998</v>
      </c>
      <c r="B55" s="4">
        <v>420967.65600000002</v>
      </c>
      <c r="C55" s="20">
        <v>35</v>
      </c>
      <c r="D55" s="20">
        <v>139.0558</v>
      </c>
      <c r="E55" s="20">
        <v>128.44</v>
      </c>
      <c r="G55" s="22">
        <f t="shared" si="0"/>
        <v>-128.44</v>
      </c>
    </row>
    <row r="56" spans="1:7" x14ac:dyDescent="0.25">
      <c r="A56" s="4">
        <v>513037.46899999998</v>
      </c>
      <c r="B56" s="4">
        <v>420967.65600000002</v>
      </c>
      <c r="C56" s="20">
        <v>42</v>
      </c>
      <c r="D56" s="20">
        <v>125.3546</v>
      </c>
      <c r="E56" s="20">
        <v>129.32</v>
      </c>
      <c r="G56" s="22">
        <f t="shared" si="0"/>
        <v>-129.32</v>
      </c>
    </row>
    <row r="57" spans="1:7" x14ac:dyDescent="0.25">
      <c r="A57" s="4">
        <v>513037.46899999998</v>
      </c>
      <c r="B57" s="4">
        <v>420967.65600000002</v>
      </c>
      <c r="C57" s="20">
        <v>61</v>
      </c>
      <c r="D57" s="20">
        <v>107.74169999999999</v>
      </c>
      <c r="E57" s="20">
        <v>129.33000000000001</v>
      </c>
      <c r="G57" s="22">
        <f t="shared" si="0"/>
        <v>-129.33000000000001</v>
      </c>
    </row>
    <row r="58" spans="1:7" x14ac:dyDescent="0.25">
      <c r="A58" s="4">
        <v>513037.46899999998</v>
      </c>
      <c r="B58" s="4">
        <v>420967.65600000002</v>
      </c>
      <c r="C58" s="20">
        <v>31</v>
      </c>
      <c r="D58" s="20">
        <v>137.86500000000001</v>
      </c>
      <c r="E58" s="20">
        <v>129.66</v>
      </c>
      <c r="G58" s="22">
        <f t="shared" si="0"/>
        <v>-129.66</v>
      </c>
    </row>
    <row r="59" spans="1:7" x14ac:dyDescent="0.25">
      <c r="A59" s="4">
        <v>513037.46899999998</v>
      </c>
      <c r="B59" s="4">
        <v>420967.65600000002</v>
      </c>
      <c r="C59" s="20">
        <v>59</v>
      </c>
      <c r="D59" s="20">
        <v>105.0277</v>
      </c>
      <c r="E59" s="20">
        <v>130.55000000000001</v>
      </c>
      <c r="G59" s="22">
        <f t="shared" si="0"/>
        <v>-130.55000000000001</v>
      </c>
    </row>
    <row r="60" spans="1:7" x14ac:dyDescent="0.25">
      <c r="A60" s="4">
        <v>513037.46899999998</v>
      </c>
      <c r="B60" s="4">
        <v>420967.65600000002</v>
      </c>
      <c r="C60" s="20">
        <v>65</v>
      </c>
      <c r="D60" s="20">
        <v>97.558999999999997</v>
      </c>
      <c r="E60" s="20">
        <v>132.66</v>
      </c>
      <c r="G60" s="22">
        <f t="shared" si="0"/>
        <v>-132.66</v>
      </c>
    </row>
    <row r="61" spans="1:7" x14ac:dyDescent="0.25">
      <c r="A61" s="4">
        <v>513037.46899999998</v>
      </c>
      <c r="B61" s="4">
        <v>420967.65600000002</v>
      </c>
      <c r="C61" s="20">
        <v>58</v>
      </c>
      <c r="D61" s="20">
        <v>103.7944</v>
      </c>
      <c r="E61" s="20">
        <v>132.72999999999999</v>
      </c>
      <c r="G61" s="22">
        <f t="shared" si="0"/>
        <v>-132.72999999999999</v>
      </c>
    </row>
    <row r="62" spans="1:7" x14ac:dyDescent="0.25">
      <c r="A62" s="4">
        <v>513037.46899999998</v>
      </c>
      <c r="B62" s="4">
        <v>420967.65600000002</v>
      </c>
      <c r="C62" s="20">
        <v>60</v>
      </c>
      <c r="D62" s="20">
        <v>106.2486</v>
      </c>
      <c r="E62" s="20">
        <v>132.79</v>
      </c>
      <c r="G62" s="22">
        <f t="shared" si="0"/>
        <v>-132.79</v>
      </c>
    </row>
    <row r="63" spans="1:7" x14ac:dyDescent="0.25">
      <c r="A63" s="4">
        <v>513037.46899999998</v>
      </c>
      <c r="B63" s="4">
        <v>420967.65600000002</v>
      </c>
      <c r="C63" s="20">
        <v>47</v>
      </c>
      <c r="D63" s="20">
        <v>118.8377</v>
      </c>
      <c r="E63" s="20">
        <v>134.03</v>
      </c>
      <c r="G63" s="22">
        <f t="shared" si="0"/>
        <v>-134.03</v>
      </c>
    </row>
    <row r="64" spans="1:7" x14ac:dyDescent="0.25">
      <c r="A64" s="4">
        <v>513037.46899999998</v>
      </c>
      <c r="B64" s="4">
        <v>420967.65600000002</v>
      </c>
      <c r="C64" s="20">
        <v>43</v>
      </c>
      <c r="D64" s="20">
        <v>122.6725</v>
      </c>
      <c r="E64" s="20">
        <v>134.08000000000001</v>
      </c>
      <c r="G64" s="22">
        <f t="shared" si="0"/>
        <v>-134.08000000000001</v>
      </c>
    </row>
    <row r="65" spans="1:7" x14ac:dyDescent="0.25">
      <c r="A65" s="4">
        <v>513037.46899999998</v>
      </c>
      <c r="B65" s="4">
        <v>420967.65600000002</v>
      </c>
      <c r="C65" s="20">
        <v>53</v>
      </c>
      <c r="D65" s="20">
        <v>117.6652</v>
      </c>
      <c r="E65" s="20">
        <v>134.36000000000001</v>
      </c>
      <c r="G65" s="22">
        <f t="shared" si="0"/>
        <v>-134.36000000000001</v>
      </c>
    </row>
    <row r="66" spans="1:7" x14ac:dyDescent="0.25">
      <c r="A66" s="4">
        <v>513037.46899999998</v>
      </c>
      <c r="B66" s="4">
        <v>420967.65600000002</v>
      </c>
      <c r="C66" s="20">
        <v>67</v>
      </c>
      <c r="D66" s="20">
        <v>97.658500000000004</v>
      </c>
      <c r="E66" s="20">
        <v>137.76</v>
      </c>
      <c r="G66" s="22">
        <f t="shared" si="0"/>
        <v>-137.76</v>
      </c>
    </row>
    <row r="67" spans="1:7" x14ac:dyDescent="0.25">
      <c r="A67" s="4">
        <v>513037.46899999998</v>
      </c>
      <c r="B67" s="4">
        <v>420967.65600000002</v>
      </c>
      <c r="C67" s="20">
        <v>38</v>
      </c>
      <c r="D67" s="20">
        <v>132.27860000000001</v>
      </c>
      <c r="E67" s="20">
        <v>138.07</v>
      </c>
      <c r="G67" s="22">
        <f t="shared" ref="G67:G79" si="1">-1*E67</f>
        <v>-138.07</v>
      </c>
    </row>
    <row r="68" spans="1:7" x14ac:dyDescent="0.25">
      <c r="A68" s="4">
        <v>513037.46899999998</v>
      </c>
      <c r="B68" s="4">
        <v>420967.65600000002</v>
      </c>
      <c r="C68" s="20">
        <v>40</v>
      </c>
      <c r="D68" s="20">
        <v>134.50280000000001</v>
      </c>
      <c r="E68" s="20">
        <v>138.08000000000001</v>
      </c>
      <c r="G68" s="22">
        <f t="shared" si="1"/>
        <v>-138.08000000000001</v>
      </c>
    </row>
    <row r="69" spans="1:7" x14ac:dyDescent="0.25">
      <c r="A69" s="4">
        <v>513037.46899999998</v>
      </c>
      <c r="B69" s="4">
        <v>420967.65600000002</v>
      </c>
      <c r="C69" s="20">
        <v>41</v>
      </c>
      <c r="D69" s="20">
        <v>128.9511</v>
      </c>
      <c r="E69" s="20">
        <v>138.18</v>
      </c>
      <c r="G69" s="22">
        <f t="shared" si="1"/>
        <v>-138.18</v>
      </c>
    </row>
    <row r="70" spans="1:7" x14ac:dyDescent="0.25">
      <c r="A70" s="4">
        <v>513037.46899999998</v>
      </c>
      <c r="B70" s="4">
        <v>420967.65600000002</v>
      </c>
      <c r="C70" s="20">
        <v>62</v>
      </c>
      <c r="D70" s="20">
        <v>108.0047</v>
      </c>
      <c r="E70" s="20">
        <v>138.30000000000001</v>
      </c>
      <c r="G70" s="22">
        <f t="shared" si="1"/>
        <v>-138.30000000000001</v>
      </c>
    </row>
    <row r="71" spans="1:7" x14ac:dyDescent="0.25">
      <c r="A71" s="4">
        <v>513037.46899999998</v>
      </c>
      <c r="B71" s="4">
        <v>420967.65600000002</v>
      </c>
      <c r="C71" s="20">
        <v>74</v>
      </c>
      <c r="D71" s="20">
        <v>121.06440000000001</v>
      </c>
      <c r="E71" s="20">
        <v>138.49</v>
      </c>
      <c r="G71" s="22">
        <f t="shared" si="1"/>
        <v>-138.49</v>
      </c>
    </row>
    <row r="72" spans="1:7" x14ac:dyDescent="0.25">
      <c r="A72" s="4">
        <v>513037.46899999998</v>
      </c>
      <c r="B72" s="4">
        <v>420967.65600000002</v>
      </c>
      <c r="C72" s="20">
        <v>54</v>
      </c>
      <c r="D72" s="20">
        <v>114.8604</v>
      </c>
      <c r="E72" s="20">
        <v>139.6</v>
      </c>
      <c r="G72" s="22">
        <f t="shared" si="1"/>
        <v>-139.6</v>
      </c>
    </row>
    <row r="73" spans="1:7" x14ac:dyDescent="0.25">
      <c r="A73" s="4">
        <v>513037.46899999998</v>
      </c>
      <c r="B73" s="4">
        <v>420967.65600000002</v>
      </c>
      <c r="C73" s="20">
        <v>50</v>
      </c>
      <c r="D73" s="20">
        <v>123.8167</v>
      </c>
      <c r="E73" s="20">
        <v>140.68</v>
      </c>
      <c r="G73" s="22">
        <f t="shared" si="1"/>
        <v>-140.68</v>
      </c>
    </row>
    <row r="74" spans="1:7" x14ac:dyDescent="0.25">
      <c r="A74" s="4">
        <v>513037.46899999998</v>
      </c>
      <c r="B74" s="4">
        <v>420967.65600000002</v>
      </c>
      <c r="C74" s="20">
        <v>51</v>
      </c>
      <c r="D74" s="20">
        <v>117.8419</v>
      </c>
      <c r="E74" s="20">
        <v>143.11000000000001</v>
      </c>
      <c r="G74" s="22">
        <f t="shared" si="1"/>
        <v>-143.11000000000001</v>
      </c>
    </row>
    <row r="75" spans="1:7" x14ac:dyDescent="0.25">
      <c r="A75" s="4">
        <v>513037.46899999998</v>
      </c>
      <c r="B75" s="4">
        <v>420967.65600000002</v>
      </c>
      <c r="C75" s="20">
        <v>56</v>
      </c>
      <c r="D75" s="20">
        <v>116.1392</v>
      </c>
      <c r="E75" s="20">
        <v>146.43</v>
      </c>
      <c r="G75" s="22">
        <f t="shared" si="1"/>
        <v>-146.43</v>
      </c>
    </row>
    <row r="76" spans="1:7" x14ac:dyDescent="0.25">
      <c r="A76" s="4">
        <v>513037.46899999998</v>
      </c>
      <c r="B76" s="4">
        <v>420967.65600000002</v>
      </c>
      <c r="C76" s="20">
        <v>57</v>
      </c>
      <c r="D76" s="20">
        <v>107.70399999999999</v>
      </c>
      <c r="E76" s="20">
        <v>149.24</v>
      </c>
      <c r="G76" s="22">
        <f t="shared" si="1"/>
        <v>-149.24</v>
      </c>
    </row>
    <row r="77" spans="1:7" x14ac:dyDescent="0.25">
      <c r="A77" s="4">
        <v>513037.46899999998</v>
      </c>
      <c r="B77" s="4">
        <v>420967.65600000002</v>
      </c>
      <c r="C77" s="20">
        <v>63</v>
      </c>
      <c r="D77" s="20">
        <v>100.1067</v>
      </c>
      <c r="E77" s="20">
        <v>161.27000000000001</v>
      </c>
      <c r="G77" s="22">
        <f t="shared" si="1"/>
        <v>-161.27000000000001</v>
      </c>
    </row>
    <row r="78" spans="1:7" x14ac:dyDescent="0.25">
      <c r="A78" s="4">
        <v>513037.46899999998</v>
      </c>
      <c r="B78" s="4">
        <v>420967.65600000002</v>
      </c>
      <c r="C78" s="20">
        <v>72</v>
      </c>
      <c r="D78" s="20">
        <v>104.3331</v>
      </c>
      <c r="E78" s="20">
        <v>163.19999999999999</v>
      </c>
      <c r="G78" s="22">
        <f t="shared" si="1"/>
        <v>-163.19999999999999</v>
      </c>
    </row>
    <row r="79" spans="1:7" x14ac:dyDescent="0.25">
      <c r="A79" s="4">
        <v>513037.46899999998</v>
      </c>
      <c r="B79" s="4">
        <v>420967.65600000002</v>
      </c>
      <c r="C79" s="20">
        <v>68</v>
      </c>
      <c r="D79" s="20">
        <v>84.2774</v>
      </c>
      <c r="E79" s="20">
        <v>177.97</v>
      </c>
      <c r="G79" s="22">
        <f t="shared" si="1"/>
        <v>-177.97</v>
      </c>
    </row>
  </sheetData>
  <sortState ref="A2:E79">
    <sortCondition ref="E79"/>
  </sortState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A12" sqref="A12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4936.43800000002</v>
      </c>
      <c r="B2" s="4">
        <v>421068.21899999998</v>
      </c>
      <c r="C2" s="21">
        <v>1</v>
      </c>
      <c r="D2" s="21">
        <v>3.9224000000000001</v>
      </c>
      <c r="E2" s="21">
        <v>5.1100000000000003</v>
      </c>
      <c r="G2">
        <f>-1*E2</f>
        <v>-5.1100000000000003</v>
      </c>
    </row>
    <row r="3" spans="1:7" x14ac:dyDescent="0.25">
      <c r="A3" s="4">
        <v>514936.43800000002</v>
      </c>
      <c r="B3" s="4">
        <v>421068.21899999998</v>
      </c>
      <c r="C3" s="21">
        <v>3</v>
      </c>
      <c r="D3" s="21">
        <v>4.1223999999999998</v>
      </c>
      <c r="E3" s="21">
        <v>36.590000000000003</v>
      </c>
      <c r="G3" s="22">
        <f t="shared" ref="G3:G29" si="0">-1*E3</f>
        <v>-36.590000000000003</v>
      </c>
    </row>
    <row r="4" spans="1:7" x14ac:dyDescent="0.25">
      <c r="A4" s="4">
        <v>514936.43800000002</v>
      </c>
      <c r="B4" s="4">
        <v>421068.21899999998</v>
      </c>
      <c r="C4" s="21">
        <v>4</v>
      </c>
      <c r="D4" s="21">
        <v>4.2415000000000003</v>
      </c>
      <c r="E4" s="21">
        <v>38.130000000000003</v>
      </c>
      <c r="G4" s="22">
        <f t="shared" si="0"/>
        <v>-38.130000000000003</v>
      </c>
    </row>
    <row r="5" spans="1:7" x14ac:dyDescent="0.25">
      <c r="A5" s="4">
        <v>514936.43800000002</v>
      </c>
      <c r="B5" s="4">
        <v>421068.21899999998</v>
      </c>
      <c r="C5" s="21">
        <v>5</v>
      </c>
      <c r="D5" s="21">
        <v>4.3794000000000004</v>
      </c>
      <c r="E5" s="21">
        <v>44.09</v>
      </c>
      <c r="G5" s="22">
        <f t="shared" si="0"/>
        <v>-44.09</v>
      </c>
    </row>
    <row r="6" spans="1:7" x14ac:dyDescent="0.25">
      <c r="A6" s="4">
        <v>514936.43800000002</v>
      </c>
      <c r="B6" s="4">
        <v>421068.21899999998</v>
      </c>
      <c r="C6" s="21">
        <v>2</v>
      </c>
      <c r="D6" s="21">
        <v>3.9828000000000001</v>
      </c>
      <c r="E6" s="21">
        <v>46.29</v>
      </c>
      <c r="G6" s="22">
        <f t="shared" si="0"/>
        <v>-46.29</v>
      </c>
    </row>
    <row r="7" spans="1:7" x14ac:dyDescent="0.25">
      <c r="A7" s="4">
        <v>514936.43800000002</v>
      </c>
      <c r="B7" s="4">
        <v>421068.21899999998</v>
      </c>
      <c r="C7" s="21">
        <v>6</v>
      </c>
      <c r="D7" s="21">
        <v>4.55</v>
      </c>
      <c r="E7" s="21">
        <v>51.11</v>
      </c>
      <c r="G7" s="22">
        <f t="shared" si="0"/>
        <v>-51.11</v>
      </c>
    </row>
    <row r="8" spans="1:7" x14ac:dyDescent="0.25">
      <c r="A8" s="4">
        <v>514936.43800000002</v>
      </c>
      <c r="B8" s="4">
        <v>421068.21899999998</v>
      </c>
      <c r="C8" s="21">
        <v>7</v>
      </c>
      <c r="D8" s="21">
        <v>4.7624000000000004</v>
      </c>
      <c r="E8" s="21">
        <v>60.42</v>
      </c>
      <c r="G8" s="22">
        <f t="shared" si="0"/>
        <v>-60.42</v>
      </c>
    </row>
    <row r="9" spans="1:7" x14ac:dyDescent="0.25">
      <c r="A9" s="4">
        <v>514936.43800000002</v>
      </c>
      <c r="B9" s="4">
        <v>421068.21899999998</v>
      </c>
      <c r="C9" s="21">
        <v>8</v>
      </c>
      <c r="D9" s="21">
        <v>5.0457999999999998</v>
      </c>
      <c r="E9" s="21">
        <v>69.989999999999995</v>
      </c>
      <c r="G9" s="22">
        <f t="shared" si="0"/>
        <v>-69.989999999999995</v>
      </c>
    </row>
    <row r="10" spans="1:7" x14ac:dyDescent="0.25">
      <c r="A10" s="4">
        <v>514936.43800000002</v>
      </c>
      <c r="B10" s="4">
        <v>421068.21899999998</v>
      </c>
      <c r="C10" s="21">
        <v>9</v>
      </c>
      <c r="D10" s="21">
        <v>5.3884999999999996</v>
      </c>
      <c r="E10" s="21">
        <v>76.12</v>
      </c>
      <c r="G10" s="22">
        <f t="shared" si="0"/>
        <v>-76.12</v>
      </c>
    </row>
    <row r="11" spans="1:7" x14ac:dyDescent="0.25">
      <c r="A11" s="4">
        <v>514936.43800000002</v>
      </c>
      <c r="B11" s="4">
        <v>421068.21899999998</v>
      </c>
      <c r="C11" s="21">
        <v>10</v>
      </c>
      <c r="D11" s="21">
        <v>5.7953999999999999</v>
      </c>
      <c r="E11" s="21">
        <v>89.46</v>
      </c>
      <c r="G11" s="22">
        <f t="shared" si="0"/>
        <v>-89.46</v>
      </c>
    </row>
    <row r="12" spans="1:7" x14ac:dyDescent="0.25">
      <c r="A12" s="4">
        <v>514936.43800000002</v>
      </c>
      <c r="B12" s="4">
        <v>421068.21899999998</v>
      </c>
      <c r="C12" s="21">
        <v>11</v>
      </c>
      <c r="D12" s="21">
        <v>6.2828999999999997</v>
      </c>
      <c r="E12" s="21">
        <v>99.38</v>
      </c>
      <c r="G12" s="22">
        <f t="shared" si="0"/>
        <v>-99.38</v>
      </c>
    </row>
    <row r="13" spans="1:7" x14ac:dyDescent="0.25">
      <c r="A13" s="4">
        <v>514936.43800000002</v>
      </c>
      <c r="B13" s="4">
        <v>421068.21899999998</v>
      </c>
      <c r="C13" s="21">
        <v>13</v>
      </c>
      <c r="D13" s="21">
        <v>7.4416000000000002</v>
      </c>
      <c r="E13" s="21">
        <v>110.42</v>
      </c>
      <c r="G13" s="22">
        <f t="shared" si="0"/>
        <v>-110.42</v>
      </c>
    </row>
    <row r="14" spans="1:7" x14ac:dyDescent="0.25">
      <c r="A14" s="4">
        <v>514936.43800000002</v>
      </c>
      <c r="B14" s="4">
        <v>421068.21899999998</v>
      </c>
      <c r="C14" s="21">
        <v>12</v>
      </c>
      <c r="D14" s="21">
        <v>6.8472</v>
      </c>
      <c r="E14" s="21">
        <v>112.01</v>
      </c>
      <c r="G14" s="22">
        <f t="shared" si="0"/>
        <v>-112.01</v>
      </c>
    </row>
    <row r="15" spans="1:7" x14ac:dyDescent="0.25">
      <c r="A15" s="4">
        <v>514936.43800000002</v>
      </c>
      <c r="B15" s="4">
        <v>421068.21899999998</v>
      </c>
      <c r="C15" s="21">
        <v>14</v>
      </c>
      <c r="D15" s="21">
        <v>8.0856999999999992</v>
      </c>
      <c r="E15" s="21">
        <v>137.55000000000001</v>
      </c>
      <c r="G15" s="22">
        <f t="shared" si="0"/>
        <v>-137.55000000000001</v>
      </c>
    </row>
    <row r="16" spans="1:7" x14ac:dyDescent="0.25">
      <c r="A16" s="4">
        <v>514936.43800000002</v>
      </c>
      <c r="B16" s="4">
        <v>421068.21899999998</v>
      </c>
      <c r="C16" s="21">
        <v>15</v>
      </c>
      <c r="D16" s="21">
        <v>8.7538999999999998</v>
      </c>
      <c r="E16" s="21">
        <v>145.54</v>
      </c>
      <c r="G16" s="22">
        <f t="shared" si="0"/>
        <v>-145.54</v>
      </c>
    </row>
    <row r="17" spans="1:7" x14ac:dyDescent="0.25">
      <c r="A17" s="4">
        <v>514936.43800000002</v>
      </c>
      <c r="B17" s="4">
        <v>421068.21899999998</v>
      </c>
      <c r="C17" s="21">
        <v>17</v>
      </c>
      <c r="D17" s="21">
        <v>9.8818999999999999</v>
      </c>
      <c r="E17" s="21">
        <v>150.55000000000001</v>
      </c>
      <c r="G17" s="22">
        <f t="shared" si="0"/>
        <v>-150.55000000000001</v>
      </c>
    </row>
    <row r="18" spans="1:7" x14ac:dyDescent="0.25">
      <c r="A18" s="4">
        <v>514936.43800000002</v>
      </c>
      <c r="B18" s="4">
        <v>421068.21899999998</v>
      </c>
      <c r="C18" s="21">
        <v>18</v>
      </c>
      <c r="D18" s="21">
        <v>10.526400000000001</v>
      </c>
      <c r="E18" s="21">
        <v>150.79</v>
      </c>
      <c r="G18" s="22">
        <f t="shared" si="0"/>
        <v>-150.79</v>
      </c>
    </row>
    <row r="19" spans="1:7" x14ac:dyDescent="0.25">
      <c r="A19" s="4">
        <v>514936.43800000002</v>
      </c>
      <c r="B19" s="4">
        <v>421068.21899999998</v>
      </c>
      <c r="C19" s="21">
        <v>27</v>
      </c>
      <c r="D19" s="21">
        <v>5.0147000000000004</v>
      </c>
      <c r="E19" s="21">
        <v>162.44</v>
      </c>
      <c r="G19" s="22">
        <f t="shared" si="0"/>
        <v>-162.44</v>
      </c>
    </row>
    <row r="20" spans="1:7" x14ac:dyDescent="0.25">
      <c r="A20" s="4">
        <v>514936.43800000002</v>
      </c>
      <c r="B20" s="4">
        <v>421068.21899999998</v>
      </c>
      <c r="C20" s="21">
        <v>20</v>
      </c>
      <c r="D20" s="21">
        <v>11.0769</v>
      </c>
      <c r="E20" s="21">
        <v>165.6</v>
      </c>
      <c r="G20" s="22">
        <f t="shared" si="0"/>
        <v>-165.6</v>
      </c>
    </row>
    <row r="21" spans="1:7" x14ac:dyDescent="0.25">
      <c r="A21" s="4">
        <v>514936.43800000002</v>
      </c>
      <c r="B21" s="4">
        <v>421068.21899999998</v>
      </c>
      <c r="C21" s="21">
        <v>22</v>
      </c>
      <c r="D21" s="21">
        <v>11.9025</v>
      </c>
      <c r="E21" s="21">
        <v>168.17</v>
      </c>
      <c r="G21" s="22">
        <f t="shared" si="0"/>
        <v>-168.17</v>
      </c>
    </row>
    <row r="22" spans="1:7" x14ac:dyDescent="0.25">
      <c r="A22" s="4">
        <v>514936.43800000002</v>
      </c>
      <c r="B22" s="4">
        <v>421068.21899999998</v>
      </c>
      <c r="C22" s="21">
        <v>28</v>
      </c>
      <c r="D22" s="21">
        <v>10.344099999999999</v>
      </c>
      <c r="E22" s="21">
        <v>170.38</v>
      </c>
      <c r="G22" s="22">
        <f t="shared" si="0"/>
        <v>-170.38</v>
      </c>
    </row>
    <row r="23" spans="1:7" x14ac:dyDescent="0.25">
      <c r="A23" s="4">
        <v>514936.43800000002</v>
      </c>
      <c r="B23" s="4">
        <v>421068.21899999998</v>
      </c>
      <c r="C23" s="21">
        <v>16</v>
      </c>
      <c r="D23" s="21">
        <v>9.3276000000000003</v>
      </c>
      <c r="E23" s="21">
        <v>174.02</v>
      </c>
      <c r="G23" s="22">
        <f t="shared" si="0"/>
        <v>-174.02</v>
      </c>
    </row>
    <row r="24" spans="1:7" x14ac:dyDescent="0.25">
      <c r="A24" s="4">
        <v>514936.43800000002</v>
      </c>
      <c r="B24" s="4">
        <v>421068.21899999998</v>
      </c>
      <c r="C24" s="21">
        <v>21</v>
      </c>
      <c r="D24" s="21">
        <v>11.5053</v>
      </c>
      <c r="E24" s="21">
        <v>175.84</v>
      </c>
      <c r="G24" s="22">
        <f t="shared" si="0"/>
        <v>-175.84</v>
      </c>
    </row>
    <row r="25" spans="1:7" x14ac:dyDescent="0.25">
      <c r="A25" s="4">
        <v>514936.43800000002</v>
      </c>
      <c r="B25" s="4">
        <v>421068.21899999998</v>
      </c>
      <c r="C25" s="21">
        <v>24</v>
      </c>
      <c r="D25" s="21">
        <v>12.5322</v>
      </c>
      <c r="E25" s="21">
        <v>176.04</v>
      </c>
      <c r="G25" s="22">
        <f t="shared" si="0"/>
        <v>-176.04</v>
      </c>
    </row>
    <row r="26" spans="1:7" x14ac:dyDescent="0.25">
      <c r="A26" s="4">
        <v>514936.43800000002</v>
      </c>
      <c r="B26" s="4">
        <v>421068.21899999998</v>
      </c>
      <c r="C26" s="21">
        <v>23</v>
      </c>
      <c r="D26" s="21">
        <v>12.2651</v>
      </c>
      <c r="E26" s="21">
        <v>178.68</v>
      </c>
      <c r="G26" s="22">
        <f t="shared" si="0"/>
        <v>-178.68</v>
      </c>
    </row>
    <row r="27" spans="1:7" x14ac:dyDescent="0.25">
      <c r="A27" s="4">
        <v>514936.43800000002</v>
      </c>
      <c r="B27" s="4">
        <v>421068.21899999998</v>
      </c>
      <c r="C27" s="21">
        <v>19</v>
      </c>
      <c r="D27" s="21">
        <v>10.8916</v>
      </c>
      <c r="E27" s="21">
        <v>195.86</v>
      </c>
      <c r="G27" s="22">
        <f t="shared" si="0"/>
        <v>-195.86</v>
      </c>
    </row>
    <row r="28" spans="1:7" x14ac:dyDescent="0.25">
      <c r="A28" s="4">
        <v>514936.43800000002</v>
      </c>
      <c r="B28" s="4">
        <v>421068.21899999998</v>
      </c>
      <c r="C28" s="21">
        <v>25</v>
      </c>
      <c r="D28" s="21">
        <v>12.388999999999999</v>
      </c>
      <c r="E28" s="21">
        <v>212.47</v>
      </c>
      <c r="G28" s="22">
        <f t="shared" si="0"/>
        <v>-212.47</v>
      </c>
    </row>
    <row r="29" spans="1:7" x14ac:dyDescent="0.25">
      <c r="A29" s="4">
        <v>514936.43800000002</v>
      </c>
      <c r="B29" s="4">
        <v>421068.21899999998</v>
      </c>
      <c r="C29" s="21">
        <v>26</v>
      </c>
      <c r="D29" s="21">
        <v>7.8329000000000004</v>
      </c>
      <c r="E29" s="21">
        <v>291.39</v>
      </c>
      <c r="G29" s="22">
        <f t="shared" si="0"/>
        <v>-291.39</v>
      </c>
    </row>
  </sheetData>
  <sortState ref="A2:E29">
    <sortCondition ref="E29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A9" sqref="A9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2536.98</v>
      </c>
      <c r="B2" s="3">
        <v>430967.99</v>
      </c>
      <c r="C2" s="6">
        <v>1</v>
      </c>
      <c r="D2" s="6">
        <v>41.691899999999997</v>
      </c>
      <c r="E2" s="6">
        <v>3.31</v>
      </c>
      <c r="G2">
        <f>-1*E2</f>
        <v>-3.31</v>
      </c>
    </row>
    <row r="3" spans="1:7" x14ac:dyDescent="0.25">
      <c r="A3" s="3">
        <v>512536.98</v>
      </c>
      <c r="B3" s="3">
        <v>430967.99</v>
      </c>
      <c r="C3" s="6">
        <v>2</v>
      </c>
      <c r="D3" s="6">
        <v>42.867800000000003</v>
      </c>
      <c r="E3" s="6">
        <v>28.95</v>
      </c>
      <c r="G3" s="22">
        <f t="shared" ref="G3:G44" si="0">-1*E3</f>
        <v>-28.95</v>
      </c>
    </row>
    <row r="4" spans="1:7" x14ac:dyDescent="0.25">
      <c r="A4" s="3">
        <v>512536.98</v>
      </c>
      <c r="B4" s="3">
        <v>430967.99</v>
      </c>
      <c r="C4" s="6">
        <v>3</v>
      </c>
      <c r="D4" s="6">
        <v>44.988799999999998</v>
      </c>
      <c r="E4" s="6">
        <v>29.18</v>
      </c>
      <c r="G4" s="22">
        <f t="shared" si="0"/>
        <v>-29.18</v>
      </c>
    </row>
    <row r="5" spans="1:7" x14ac:dyDescent="0.25">
      <c r="A5" s="3">
        <v>512536.98</v>
      </c>
      <c r="B5" s="3">
        <v>430967.99</v>
      </c>
      <c r="C5" s="6">
        <v>4</v>
      </c>
      <c r="D5" s="6">
        <v>47.182600000000001</v>
      </c>
      <c r="E5" s="6">
        <v>30.94</v>
      </c>
      <c r="G5" s="22">
        <f t="shared" si="0"/>
        <v>-30.94</v>
      </c>
    </row>
    <row r="6" spans="1:7" x14ac:dyDescent="0.25">
      <c r="A6" s="3">
        <v>512536.98</v>
      </c>
      <c r="B6" s="3">
        <v>430967.99</v>
      </c>
      <c r="C6" s="6">
        <v>5</v>
      </c>
      <c r="D6" s="6">
        <v>49.586799999999997</v>
      </c>
      <c r="E6" s="6">
        <v>34.94</v>
      </c>
      <c r="G6" s="22">
        <f t="shared" si="0"/>
        <v>-34.94</v>
      </c>
    </row>
    <row r="7" spans="1:7" x14ac:dyDescent="0.25">
      <c r="A7" s="3">
        <v>512536.98</v>
      </c>
      <c r="B7" s="3">
        <v>430967.99</v>
      </c>
      <c r="C7" s="6">
        <v>6</v>
      </c>
      <c r="D7" s="6">
        <v>52.345199999999998</v>
      </c>
      <c r="E7" s="6">
        <v>40.64</v>
      </c>
      <c r="G7" s="22">
        <f t="shared" si="0"/>
        <v>-40.64</v>
      </c>
    </row>
    <row r="8" spans="1:7" x14ac:dyDescent="0.25">
      <c r="A8" s="3">
        <v>512536.98</v>
      </c>
      <c r="B8" s="3">
        <v>430967.99</v>
      </c>
      <c r="C8" s="6">
        <v>7</v>
      </c>
      <c r="D8" s="6">
        <v>55.599899999999998</v>
      </c>
      <c r="E8" s="6">
        <v>48.67</v>
      </c>
      <c r="G8" s="22">
        <f t="shared" si="0"/>
        <v>-48.67</v>
      </c>
    </row>
    <row r="9" spans="1:7" x14ac:dyDescent="0.25">
      <c r="A9" s="3">
        <v>512536.98</v>
      </c>
      <c r="B9" s="3">
        <v>430967.99</v>
      </c>
      <c r="C9" s="6">
        <v>8</v>
      </c>
      <c r="D9" s="6">
        <v>59.386400000000002</v>
      </c>
      <c r="E9" s="6">
        <v>56.69</v>
      </c>
      <c r="G9" s="22">
        <f t="shared" si="0"/>
        <v>-56.69</v>
      </c>
    </row>
    <row r="10" spans="1:7" x14ac:dyDescent="0.25">
      <c r="A10" s="3">
        <v>512536.98</v>
      </c>
      <c r="B10" s="3">
        <v>430967.99</v>
      </c>
      <c r="C10" s="6">
        <v>9</v>
      </c>
      <c r="D10" s="6">
        <v>63.67</v>
      </c>
      <c r="E10" s="6">
        <v>64.459999999999994</v>
      </c>
      <c r="G10" s="22">
        <f t="shared" si="0"/>
        <v>-64.459999999999994</v>
      </c>
    </row>
    <row r="11" spans="1:7" x14ac:dyDescent="0.25">
      <c r="A11" s="3">
        <v>512536.98</v>
      </c>
      <c r="B11" s="3">
        <v>430967.99</v>
      </c>
      <c r="C11" s="6">
        <v>10</v>
      </c>
      <c r="D11" s="6">
        <v>68.504199999999997</v>
      </c>
      <c r="E11" s="6">
        <v>75.180000000000007</v>
      </c>
      <c r="G11" s="22">
        <f t="shared" si="0"/>
        <v>-75.180000000000007</v>
      </c>
    </row>
    <row r="12" spans="1:7" x14ac:dyDescent="0.25">
      <c r="A12" s="3">
        <v>512536.98</v>
      </c>
      <c r="B12" s="3">
        <v>430967.99</v>
      </c>
      <c r="C12" s="6">
        <v>11</v>
      </c>
      <c r="D12" s="6">
        <v>74.004900000000006</v>
      </c>
      <c r="E12" s="6">
        <v>88.24</v>
      </c>
      <c r="G12" s="22">
        <f t="shared" si="0"/>
        <v>-88.24</v>
      </c>
    </row>
    <row r="13" spans="1:7" x14ac:dyDescent="0.25">
      <c r="A13" s="3">
        <v>512536.98</v>
      </c>
      <c r="B13" s="3">
        <v>430967.99</v>
      </c>
      <c r="C13" s="6">
        <v>12</v>
      </c>
      <c r="D13" s="6">
        <v>80.1404</v>
      </c>
      <c r="E13" s="6">
        <v>100.27</v>
      </c>
      <c r="G13" s="22">
        <f t="shared" si="0"/>
        <v>-100.27</v>
      </c>
    </row>
    <row r="14" spans="1:7" x14ac:dyDescent="0.25">
      <c r="A14" s="3">
        <v>512536.98</v>
      </c>
      <c r="B14" s="3">
        <v>430967.99</v>
      </c>
      <c r="C14" s="6">
        <v>13</v>
      </c>
      <c r="D14" s="6">
        <v>86.644400000000005</v>
      </c>
      <c r="E14" s="6">
        <v>104.94</v>
      </c>
      <c r="G14" s="22">
        <f t="shared" si="0"/>
        <v>-104.94</v>
      </c>
    </row>
    <row r="15" spans="1:7" x14ac:dyDescent="0.25">
      <c r="A15" s="3">
        <v>512536.98</v>
      </c>
      <c r="B15" s="3">
        <v>430967.99</v>
      </c>
      <c r="C15" s="6">
        <v>23</v>
      </c>
      <c r="D15" s="6">
        <v>156.2234</v>
      </c>
      <c r="E15" s="6">
        <v>110.08</v>
      </c>
      <c r="G15" s="22">
        <f t="shared" si="0"/>
        <v>-110.08</v>
      </c>
    </row>
    <row r="16" spans="1:7" x14ac:dyDescent="0.25">
      <c r="A16" s="3">
        <v>512536.98</v>
      </c>
      <c r="B16" s="3">
        <v>430967.99</v>
      </c>
      <c r="C16" s="6">
        <v>14</v>
      </c>
      <c r="D16" s="6">
        <v>93.374899999999997</v>
      </c>
      <c r="E16" s="6">
        <v>111.02</v>
      </c>
      <c r="G16" s="22">
        <f t="shared" si="0"/>
        <v>-111.02</v>
      </c>
    </row>
    <row r="17" spans="1:7" x14ac:dyDescent="0.25">
      <c r="A17" s="3">
        <v>512536.98</v>
      </c>
      <c r="B17" s="3">
        <v>430967.99</v>
      </c>
      <c r="C17" s="6">
        <v>24</v>
      </c>
      <c r="D17" s="6">
        <v>163.0941</v>
      </c>
      <c r="E17" s="6">
        <v>112.05</v>
      </c>
      <c r="G17" s="22">
        <f t="shared" si="0"/>
        <v>-112.05</v>
      </c>
    </row>
    <row r="18" spans="1:7" x14ac:dyDescent="0.25">
      <c r="A18" s="3">
        <v>512536.98</v>
      </c>
      <c r="B18" s="3">
        <v>430967.99</v>
      </c>
      <c r="C18" s="6">
        <v>25</v>
      </c>
      <c r="D18" s="6">
        <v>170.01089999999999</v>
      </c>
      <c r="E18" s="6">
        <v>112.27</v>
      </c>
      <c r="G18" s="22">
        <f t="shared" si="0"/>
        <v>-112.27</v>
      </c>
    </row>
    <row r="19" spans="1:7" x14ac:dyDescent="0.25">
      <c r="A19" s="3">
        <v>512536.98</v>
      </c>
      <c r="B19" s="3">
        <v>430967.99</v>
      </c>
      <c r="C19" s="6">
        <v>27</v>
      </c>
      <c r="D19" s="6">
        <v>183.8777</v>
      </c>
      <c r="E19" s="6">
        <v>112.35</v>
      </c>
      <c r="G19" s="22">
        <f t="shared" si="0"/>
        <v>-112.35</v>
      </c>
    </row>
    <row r="20" spans="1:7" x14ac:dyDescent="0.25">
      <c r="A20" s="3">
        <v>512536.98</v>
      </c>
      <c r="B20" s="3">
        <v>430967.99</v>
      </c>
      <c r="C20" s="6">
        <v>20</v>
      </c>
      <c r="D20" s="6">
        <v>135.45230000000001</v>
      </c>
      <c r="E20" s="6">
        <v>112.55</v>
      </c>
      <c r="G20" s="22">
        <f t="shared" si="0"/>
        <v>-112.55</v>
      </c>
    </row>
    <row r="21" spans="1:7" x14ac:dyDescent="0.25">
      <c r="A21" s="3">
        <v>512536.98</v>
      </c>
      <c r="B21" s="3">
        <v>430967.99</v>
      </c>
      <c r="C21" s="6">
        <v>18</v>
      </c>
      <c r="D21" s="6">
        <v>121.43680000000001</v>
      </c>
      <c r="E21" s="6">
        <v>112.59</v>
      </c>
      <c r="G21" s="22">
        <f t="shared" si="0"/>
        <v>-112.59</v>
      </c>
    </row>
    <row r="22" spans="1:7" x14ac:dyDescent="0.25">
      <c r="A22" s="3">
        <v>512536.98</v>
      </c>
      <c r="B22" s="3">
        <v>430967.99</v>
      </c>
      <c r="C22" s="6">
        <v>26</v>
      </c>
      <c r="D22" s="6">
        <v>176.9434</v>
      </c>
      <c r="E22" s="6">
        <v>112.8</v>
      </c>
      <c r="G22" s="22">
        <f t="shared" si="0"/>
        <v>-112.8</v>
      </c>
    </row>
    <row r="23" spans="1:7" x14ac:dyDescent="0.25">
      <c r="A23" s="3">
        <v>512536.98</v>
      </c>
      <c r="B23" s="3">
        <v>430967.99</v>
      </c>
      <c r="C23" s="6">
        <v>21</v>
      </c>
      <c r="D23" s="6">
        <v>142.38489999999999</v>
      </c>
      <c r="E23" s="6">
        <v>113.02</v>
      </c>
      <c r="G23" s="22">
        <f t="shared" si="0"/>
        <v>-113.02</v>
      </c>
    </row>
    <row r="24" spans="1:7" x14ac:dyDescent="0.25">
      <c r="A24" s="3">
        <v>512536.98</v>
      </c>
      <c r="B24" s="3">
        <v>430967.99</v>
      </c>
      <c r="C24" s="6">
        <v>22</v>
      </c>
      <c r="D24" s="6">
        <v>149.32839999999999</v>
      </c>
      <c r="E24" s="6">
        <v>113.21</v>
      </c>
      <c r="G24" s="22">
        <f t="shared" si="0"/>
        <v>-113.21</v>
      </c>
    </row>
    <row r="25" spans="1:7" x14ac:dyDescent="0.25">
      <c r="A25" s="3">
        <v>512536.98</v>
      </c>
      <c r="B25" s="3">
        <v>430967.99</v>
      </c>
      <c r="C25" s="6">
        <v>15</v>
      </c>
      <c r="D25" s="6">
        <v>100.31</v>
      </c>
      <c r="E25" s="6">
        <v>114.7</v>
      </c>
      <c r="G25" s="22">
        <f t="shared" si="0"/>
        <v>-114.7</v>
      </c>
    </row>
    <row r="26" spans="1:7" x14ac:dyDescent="0.25">
      <c r="A26" s="3">
        <v>512536.98</v>
      </c>
      <c r="B26" s="3">
        <v>430967.99</v>
      </c>
      <c r="C26" s="6">
        <v>16</v>
      </c>
      <c r="D26" s="6">
        <v>107.31829999999999</v>
      </c>
      <c r="E26" s="6">
        <v>115.46</v>
      </c>
      <c r="G26" s="22">
        <f t="shared" si="0"/>
        <v>-115.46</v>
      </c>
    </row>
    <row r="27" spans="1:7" x14ac:dyDescent="0.25">
      <c r="A27" s="3">
        <v>512536.98</v>
      </c>
      <c r="B27" s="3">
        <v>430967.99</v>
      </c>
      <c r="C27" s="6">
        <v>28</v>
      </c>
      <c r="D27" s="6">
        <v>190.86869999999999</v>
      </c>
      <c r="E27" s="6">
        <v>116.14</v>
      </c>
      <c r="G27" s="22">
        <f t="shared" si="0"/>
        <v>-116.14</v>
      </c>
    </row>
    <row r="28" spans="1:7" x14ac:dyDescent="0.25">
      <c r="A28" s="3">
        <v>512536.98</v>
      </c>
      <c r="B28" s="3">
        <v>430967.99</v>
      </c>
      <c r="C28" s="6">
        <v>33</v>
      </c>
      <c r="D28" s="6">
        <v>226.3467</v>
      </c>
      <c r="E28" s="6">
        <v>116.16</v>
      </c>
      <c r="G28" s="22">
        <f t="shared" si="0"/>
        <v>-116.16</v>
      </c>
    </row>
    <row r="29" spans="1:7" x14ac:dyDescent="0.25">
      <c r="A29" s="3">
        <v>512536.98</v>
      </c>
      <c r="B29" s="3">
        <v>430967.99</v>
      </c>
      <c r="C29" s="6">
        <v>30</v>
      </c>
      <c r="D29" s="6">
        <v>205.0052</v>
      </c>
      <c r="E29" s="6">
        <v>116.64</v>
      </c>
      <c r="G29" s="22">
        <f t="shared" si="0"/>
        <v>-116.64</v>
      </c>
    </row>
    <row r="30" spans="1:7" x14ac:dyDescent="0.25">
      <c r="A30" s="3">
        <v>512536.98</v>
      </c>
      <c r="B30" s="3">
        <v>430967.99</v>
      </c>
      <c r="C30" s="6">
        <v>29</v>
      </c>
      <c r="D30" s="6">
        <v>197.93279999999999</v>
      </c>
      <c r="E30" s="6">
        <v>116.79</v>
      </c>
      <c r="G30" s="22">
        <f t="shared" si="0"/>
        <v>-116.79</v>
      </c>
    </row>
    <row r="31" spans="1:7" x14ac:dyDescent="0.25">
      <c r="A31" s="3">
        <v>512536.98</v>
      </c>
      <c r="B31" s="3">
        <v>430967.99</v>
      </c>
      <c r="C31" s="6">
        <v>19</v>
      </c>
      <c r="D31" s="6">
        <v>128.44489999999999</v>
      </c>
      <c r="E31" s="6">
        <v>117.56</v>
      </c>
      <c r="G31" s="22">
        <f t="shared" si="0"/>
        <v>-117.56</v>
      </c>
    </row>
    <row r="32" spans="1:7" x14ac:dyDescent="0.25">
      <c r="A32" s="3">
        <v>512536.98</v>
      </c>
      <c r="B32" s="3">
        <v>430967.99</v>
      </c>
      <c r="C32" s="6">
        <v>31</v>
      </c>
      <c r="D32" s="6">
        <v>212.10849999999999</v>
      </c>
      <c r="E32" s="6">
        <v>118.66</v>
      </c>
      <c r="G32" s="22">
        <f t="shared" si="0"/>
        <v>-118.66</v>
      </c>
    </row>
    <row r="33" spans="1:7" x14ac:dyDescent="0.25">
      <c r="A33" s="3">
        <v>512536.98</v>
      </c>
      <c r="B33" s="3">
        <v>430967.99</v>
      </c>
      <c r="C33" s="6">
        <v>40</v>
      </c>
      <c r="D33" s="6">
        <v>278.56209999999999</v>
      </c>
      <c r="E33" s="6">
        <v>118.8</v>
      </c>
      <c r="G33" s="22">
        <f t="shared" si="0"/>
        <v>-118.8</v>
      </c>
    </row>
    <row r="34" spans="1:7" x14ac:dyDescent="0.25">
      <c r="A34" s="3">
        <v>512536.98</v>
      </c>
      <c r="B34" s="3">
        <v>430967.99</v>
      </c>
      <c r="C34" s="6">
        <v>32</v>
      </c>
      <c r="D34" s="6">
        <v>219.2482</v>
      </c>
      <c r="E34" s="6">
        <v>118.85</v>
      </c>
      <c r="G34" s="22">
        <f t="shared" si="0"/>
        <v>-118.85</v>
      </c>
    </row>
    <row r="35" spans="1:7" x14ac:dyDescent="0.25">
      <c r="A35" s="3">
        <v>512536.98</v>
      </c>
      <c r="B35" s="3">
        <v>430967.99</v>
      </c>
      <c r="C35" s="6">
        <v>17</v>
      </c>
      <c r="D35" s="6">
        <v>114.4012</v>
      </c>
      <c r="E35" s="6">
        <v>119.23</v>
      </c>
      <c r="G35" s="22">
        <f t="shared" si="0"/>
        <v>-119.23</v>
      </c>
    </row>
    <row r="36" spans="1:7" x14ac:dyDescent="0.25">
      <c r="A36" s="3">
        <v>512536.98</v>
      </c>
      <c r="B36" s="3">
        <v>430967.99</v>
      </c>
      <c r="C36" s="6">
        <v>39</v>
      </c>
      <c r="D36" s="6">
        <v>271.30029999999999</v>
      </c>
      <c r="E36" s="6">
        <v>123.13</v>
      </c>
      <c r="G36" s="22">
        <f t="shared" si="0"/>
        <v>-123.13</v>
      </c>
    </row>
    <row r="37" spans="1:7" x14ac:dyDescent="0.25">
      <c r="A37" s="3">
        <v>512536.98</v>
      </c>
      <c r="B37" s="3">
        <v>430967.99</v>
      </c>
      <c r="C37" s="6">
        <v>43</v>
      </c>
      <c r="D37" s="6">
        <v>301.7088</v>
      </c>
      <c r="E37" s="6">
        <v>126.03</v>
      </c>
      <c r="G37" s="22">
        <f t="shared" si="0"/>
        <v>-126.03</v>
      </c>
    </row>
    <row r="38" spans="1:7" x14ac:dyDescent="0.25">
      <c r="A38" s="3">
        <v>512536.98</v>
      </c>
      <c r="B38" s="3">
        <v>430967.99</v>
      </c>
      <c r="C38" s="6">
        <v>37</v>
      </c>
      <c r="D38" s="6">
        <v>256.1619</v>
      </c>
      <c r="E38" s="6">
        <v>128.91</v>
      </c>
      <c r="G38" s="22">
        <f t="shared" si="0"/>
        <v>-128.91</v>
      </c>
    </row>
    <row r="39" spans="1:7" x14ac:dyDescent="0.25">
      <c r="A39" s="3">
        <v>512536.98</v>
      </c>
      <c r="B39" s="3">
        <v>430967.99</v>
      </c>
      <c r="C39" s="6">
        <v>35</v>
      </c>
      <c r="D39" s="6">
        <v>241.12989999999999</v>
      </c>
      <c r="E39" s="6">
        <v>128.97999999999999</v>
      </c>
      <c r="G39" s="22">
        <f t="shared" si="0"/>
        <v>-128.97999999999999</v>
      </c>
    </row>
    <row r="40" spans="1:7" x14ac:dyDescent="0.25">
      <c r="A40" s="3">
        <v>512536.98</v>
      </c>
      <c r="B40" s="3">
        <v>430967.99</v>
      </c>
      <c r="C40" s="6">
        <v>42</v>
      </c>
      <c r="D40" s="6">
        <v>294.13979999999998</v>
      </c>
      <c r="E40" s="6">
        <v>129.52000000000001</v>
      </c>
      <c r="G40" s="22">
        <f t="shared" si="0"/>
        <v>-129.52000000000001</v>
      </c>
    </row>
    <row r="41" spans="1:7" x14ac:dyDescent="0.25">
      <c r="A41" s="3">
        <v>512536.98</v>
      </c>
      <c r="B41" s="3">
        <v>430967.99</v>
      </c>
      <c r="C41" s="6">
        <v>34</v>
      </c>
      <c r="D41" s="6">
        <v>233.6326</v>
      </c>
      <c r="E41" s="6">
        <v>130.22999999999999</v>
      </c>
      <c r="G41" s="22">
        <f t="shared" si="0"/>
        <v>-130.22999999999999</v>
      </c>
    </row>
    <row r="42" spans="1:7" x14ac:dyDescent="0.25">
      <c r="A42" s="3">
        <v>512536.98</v>
      </c>
      <c r="B42" s="3">
        <v>430967.99</v>
      </c>
      <c r="C42" s="6">
        <v>36</v>
      </c>
      <c r="D42" s="6">
        <v>248.6465</v>
      </c>
      <c r="E42" s="6">
        <v>131.4</v>
      </c>
      <c r="G42" s="22">
        <f t="shared" si="0"/>
        <v>-131.4</v>
      </c>
    </row>
    <row r="43" spans="1:7" x14ac:dyDescent="0.25">
      <c r="A43" s="3">
        <v>512536.98</v>
      </c>
      <c r="B43" s="3">
        <v>430967.99</v>
      </c>
      <c r="C43" s="6">
        <v>38</v>
      </c>
      <c r="D43" s="6">
        <v>263.75259999999997</v>
      </c>
      <c r="E43" s="6">
        <v>136.15</v>
      </c>
      <c r="G43" s="22">
        <f t="shared" si="0"/>
        <v>-136.15</v>
      </c>
    </row>
    <row r="44" spans="1:7" x14ac:dyDescent="0.25">
      <c r="A44" s="3">
        <v>512536.98</v>
      </c>
      <c r="B44" s="3">
        <v>430967.99</v>
      </c>
      <c r="C44" s="6">
        <v>41</v>
      </c>
      <c r="D44" s="6">
        <v>286.31110000000001</v>
      </c>
      <c r="E44" s="6">
        <v>160.9</v>
      </c>
      <c r="G44" s="22">
        <f t="shared" si="0"/>
        <v>-160.9</v>
      </c>
    </row>
  </sheetData>
  <sortState ref="A2:E44">
    <sortCondition ref="E2"/>
  </sortState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workbookViewId="0">
      <selection activeCell="A10" sqref="A10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6837.125</v>
      </c>
      <c r="B2" s="4">
        <v>421067.46899999998</v>
      </c>
      <c r="C2" s="22">
        <v>1</v>
      </c>
      <c r="D2" s="22">
        <v>12.332100000000001</v>
      </c>
      <c r="E2" s="22">
        <v>9.76</v>
      </c>
      <c r="G2">
        <f>-1*E2</f>
        <v>-9.76</v>
      </c>
    </row>
    <row r="3" spans="1:7" x14ac:dyDescent="0.25">
      <c r="A3" s="4">
        <v>516837.125</v>
      </c>
      <c r="B3" s="4">
        <v>421067.46899999998</v>
      </c>
      <c r="C3" s="22">
        <v>2</v>
      </c>
      <c r="D3" s="22">
        <v>13.132899999999999</v>
      </c>
      <c r="E3" s="22">
        <v>21.54</v>
      </c>
      <c r="G3" s="22">
        <f t="shared" ref="G3:G28" si="0">-1*E3</f>
        <v>-21.54</v>
      </c>
    </row>
    <row r="4" spans="1:7" x14ac:dyDescent="0.25">
      <c r="A4" s="4">
        <v>516837.125</v>
      </c>
      <c r="B4" s="4">
        <v>421067.46899999998</v>
      </c>
      <c r="C4" s="22">
        <v>3</v>
      </c>
      <c r="D4" s="22">
        <v>14.516500000000001</v>
      </c>
      <c r="E4" s="22">
        <v>28.26</v>
      </c>
      <c r="G4" s="22">
        <f t="shared" si="0"/>
        <v>-28.26</v>
      </c>
    </row>
    <row r="5" spans="1:7" x14ac:dyDescent="0.25">
      <c r="A5" s="4">
        <v>516837.125</v>
      </c>
      <c r="B5" s="4">
        <v>421067.46899999998</v>
      </c>
      <c r="C5" s="22">
        <v>4</v>
      </c>
      <c r="D5" s="22">
        <v>16.283999999999999</v>
      </c>
      <c r="E5" s="22">
        <v>33.72</v>
      </c>
      <c r="G5" s="22">
        <f t="shared" si="0"/>
        <v>-33.72</v>
      </c>
    </row>
    <row r="6" spans="1:7" x14ac:dyDescent="0.25">
      <c r="A6" s="4">
        <v>516837.125</v>
      </c>
      <c r="B6" s="4">
        <v>421067.46899999998</v>
      </c>
      <c r="C6" s="22">
        <v>5</v>
      </c>
      <c r="D6" s="22">
        <v>18.6005</v>
      </c>
      <c r="E6" s="22">
        <v>49.25</v>
      </c>
      <c r="G6" s="22">
        <f t="shared" si="0"/>
        <v>-49.25</v>
      </c>
    </row>
    <row r="7" spans="1:7" x14ac:dyDescent="0.25">
      <c r="A7" s="4">
        <v>516837.125</v>
      </c>
      <c r="B7" s="4">
        <v>421067.46899999998</v>
      </c>
      <c r="C7" s="22">
        <v>7</v>
      </c>
      <c r="D7" s="22">
        <v>22.235700000000001</v>
      </c>
      <c r="E7" s="22">
        <v>64.92</v>
      </c>
      <c r="G7" s="22">
        <f t="shared" si="0"/>
        <v>-64.92</v>
      </c>
    </row>
    <row r="8" spans="1:7" x14ac:dyDescent="0.25">
      <c r="A8" s="4">
        <v>516837.125</v>
      </c>
      <c r="B8" s="4">
        <v>421067.46899999998</v>
      </c>
      <c r="C8" s="22">
        <v>9</v>
      </c>
      <c r="D8" s="22">
        <v>27.4634</v>
      </c>
      <c r="E8" s="22">
        <v>72.760000000000005</v>
      </c>
      <c r="G8" s="22">
        <f t="shared" si="0"/>
        <v>-72.760000000000005</v>
      </c>
    </row>
    <row r="9" spans="1:7" x14ac:dyDescent="0.25">
      <c r="A9" s="4">
        <v>516837.125</v>
      </c>
      <c r="B9" s="4">
        <v>421067.46899999998</v>
      </c>
      <c r="C9" s="22">
        <v>8</v>
      </c>
      <c r="D9" s="22">
        <v>24.906199999999998</v>
      </c>
      <c r="E9" s="22">
        <v>76.89</v>
      </c>
      <c r="G9" s="22">
        <f t="shared" si="0"/>
        <v>-76.89</v>
      </c>
    </row>
    <row r="10" spans="1:7" x14ac:dyDescent="0.25">
      <c r="A10" s="4">
        <v>516837.125</v>
      </c>
      <c r="B10" s="4">
        <v>421067.46899999998</v>
      </c>
      <c r="C10" s="22">
        <v>27</v>
      </c>
      <c r="D10" s="22">
        <v>24.189800000000002</v>
      </c>
      <c r="E10" s="22">
        <v>77.02</v>
      </c>
      <c r="G10" s="22">
        <f t="shared" si="0"/>
        <v>-77.02</v>
      </c>
    </row>
    <row r="11" spans="1:7" x14ac:dyDescent="0.25">
      <c r="A11" s="4">
        <v>516837.125</v>
      </c>
      <c r="B11" s="4">
        <v>421067.46899999998</v>
      </c>
      <c r="C11" s="22">
        <v>10</v>
      </c>
      <c r="D11" s="22">
        <v>29.921299999999999</v>
      </c>
      <c r="E11" s="22">
        <v>79.010000000000005</v>
      </c>
      <c r="G11" s="22">
        <f t="shared" si="0"/>
        <v>-79.010000000000005</v>
      </c>
    </row>
    <row r="12" spans="1:7" x14ac:dyDescent="0.25">
      <c r="A12" s="4">
        <v>516837.125</v>
      </c>
      <c r="B12" s="4">
        <v>421067.46899999998</v>
      </c>
      <c r="C12" s="22">
        <v>26</v>
      </c>
      <c r="D12" s="22">
        <v>16.7515</v>
      </c>
      <c r="E12" s="22">
        <v>89.28</v>
      </c>
      <c r="G12" s="22">
        <f t="shared" si="0"/>
        <v>-89.28</v>
      </c>
    </row>
    <row r="13" spans="1:7" x14ac:dyDescent="0.25">
      <c r="A13" s="4">
        <v>516837.125</v>
      </c>
      <c r="B13" s="4">
        <v>421067.46899999998</v>
      </c>
      <c r="C13" s="22">
        <v>12</v>
      </c>
      <c r="D13" s="22">
        <v>31.6311</v>
      </c>
      <c r="E13" s="22">
        <v>90.11</v>
      </c>
      <c r="G13" s="22">
        <f t="shared" si="0"/>
        <v>-90.11</v>
      </c>
    </row>
    <row r="14" spans="1:7" x14ac:dyDescent="0.25">
      <c r="A14" s="4">
        <v>516837.125</v>
      </c>
      <c r="B14" s="4">
        <v>421067.46899999998</v>
      </c>
      <c r="C14" s="22">
        <v>21</v>
      </c>
      <c r="D14" s="22">
        <v>10.9131</v>
      </c>
      <c r="E14" s="22">
        <v>95.54</v>
      </c>
      <c r="G14" s="22">
        <f t="shared" si="0"/>
        <v>-95.54</v>
      </c>
    </row>
    <row r="15" spans="1:7" x14ac:dyDescent="0.25">
      <c r="A15" s="4">
        <v>516837.125</v>
      </c>
      <c r="B15" s="4">
        <v>421067.46899999998</v>
      </c>
      <c r="C15" s="22">
        <v>22</v>
      </c>
      <c r="D15" s="22">
        <v>13.1457</v>
      </c>
      <c r="E15" s="22">
        <v>95.72</v>
      </c>
      <c r="G15" s="22">
        <f t="shared" si="0"/>
        <v>-95.72</v>
      </c>
    </row>
    <row r="16" spans="1:7" x14ac:dyDescent="0.25">
      <c r="A16" s="4">
        <v>516837.125</v>
      </c>
      <c r="B16" s="4">
        <v>421067.46899999998</v>
      </c>
      <c r="C16" s="22">
        <v>11</v>
      </c>
      <c r="D16" s="22">
        <v>31.036899999999999</v>
      </c>
      <c r="E16" s="22">
        <v>101.35</v>
      </c>
      <c r="G16" s="22">
        <f t="shared" si="0"/>
        <v>-101.35</v>
      </c>
    </row>
    <row r="17" spans="1:7" x14ac:dyDescent="0.25">
      <c r="A17" s="4">
        <v>516837.125</v>
      </c>
      <c r="B17" s="4">
        <v>421067.46899999998</v>
      </c>
      <c r="C17" s="22">
        <v>23</v>
      </c>
      <c r="D17" s="22">
        <v>14.8895</v>
      </c>
      <c r="E17" s="22">
        <v>101.52</v>
      </c>
      <c r="G17" s="22">
        <f t="shared" si="0"/>
        <v>-101.52</v>
      </c>
    </row>
    <row r="18" spans="1:7" x14ac:dyDescent="0.25">
      <c r="A18" s="4">
        <v>516837.125</v>
      </c>
      <c r="B18" s="4">
        <v>421067.46899999998</v>
      </c>
      <c r="C18" s="22">
        <v>16</v>
      </c>
      <c r="D18" s="22">
        <v>23.098400000000002</v>
      </c>
      <c r="E18" s="22">
        <v>102.24</v>
      </c>
      <c r="G18" s="22">
        <f t="shared" si="0"/>
        <v>-102.24</v>
      </c>
    </row>
    <row r="19" spans="1:7" x14ac:dyDescent="0.25">
      <c r="A19" s="4">
        <v>516837.125</v>
      </c>
      <c r="B19" s="4">
        <v>421067.46899999998</v>
      </c>
      <c r="C19" s="22">
        <v>14</v>
      </c>
      <c r="D19" s="22">
        <v>26.676500000000001</v>
      </c>
      <c r="E19" s="22">
        <v>102.42</v>
      </c>
      <c r="G19" s="22">
        <f t="shared" si="0"/>
        <v>-102.42</v>
      </c>
    </row>
    <row r="20" spans="1:7" x14ac:dyDescent="0.25">
      <c r="A20" s="4">
        <v>516837.125</v>
      </c>
      <c r="B20" s="4">
        <v>421067.46899999998</v>
      </c>
      <c r="C20" s="22">
        <v>6</v>
      </c>
      <c r="D20" s="22">
        <v>20.786000000000001</v>
      </c>
      <c r="E20" s="22">
        <v>102.89</v>
      </c>
      <c r="G20" s="22">
        <f t="shared" si="0"/>
        <v>-102.89</v>
      </c>
    </row>
    <row r="21" spans="1:7" x14ac:dyDescent="0.25">
      <c r="A21" s="4">
        <v>516837.125</v>
      </c>
      <c r="B21" s="4">
        <v>421067.46899999998</v>
      </c>
      <c r="C21" s="22">
        <v>17</v>
      </c>
      <c r="D21" s="22">
        <v>22.4665</v>
      </c>
      <c r="E21" s="22">
        <v>103.5</v>
      </c>
      <c r="G21" s="22">
        <f t="shared" si="0"/>
        <v>-103.5</v>
      </c>
    </row>
    <row r="22" spans="1:7" x14ac:dyDescent="0.25">
      <c r="A22" s="4">
        <v>516837.125</v>
      </c>
      <c r="B22" s="4">
        <v>421067.46899999998</v>
      </c>
      <c r="C22" s="22">
        <v>24</v>
      </c>
      <c r="D22" s="22">
        <v>15.2544</v>
      </c>
      <c r="E22" s="22">
        <v>106.23</v>
      </c>
      <c r="G22" s="22">
        <f t="shared" si="0"/>
        <v>-106.23</v>
      </c>
    </row>
    <row r="23" spans="1:7" x14ac:dyDescent="0.25">
      <c r="A23" s="4">
        <v>516837.125</v>
      </c>
      <c r="B23" s="4">
        <v>421067.46899999998</v>
      </c>
      <c r="C23" s="22">
        <v>20</v>
      </c>
      <c r="D23" s="22">
        <v>10.153</v>
      </c>
      <c r="E23" s="22">
        <v>106.94</v>
      </c>
      <c r="G23" s="22">
        <f t="shared" si="0"/>
        <v>-106.94</v>
      </c>
    </row>
    <row r="24" spans="1:7" x14ac:dyDescent="0.25">
      <c r="A24" s="4">
        <v>516837.125</v>
      </c>
      <c r="B24" s="4">
        <v>421067.46899999998</v>
      </c>
      <c r="C24" s="22">
        <v>18</v>
      </c>
      <c r="D24" s="22">
        <v>20.7193</v>
      </c>
      <c r="E24" s="22">
        <v>110.74</v>
      </c>
      <c r="G24" s="22">
        <f t="shared" si="0"/>
        <v>-110.74</v>
      </c>
    </row>
    <row r="25" spans="1:7" x14ac:dyDescent="0.25">
      <c r="A25" s="4">
        <v>516837.125</v>
      </c>
      <c r="B25" s="4">
        <v>421067.46899999998</v>
      </c>
      <c r="C25" s="22">
        <v>15</v>
      </c>
      <c r="D25" s="22">
        <v>24.875599999999999</v>
      </c>
      <c r="E25" s="22">
        <v>112.23</v>
      </c>
      <c r="G25" s="22">
        <f t="shared" si="0"/>
        <v>-112.23</v>
      </c>
    </row>
    <row r="26" spans="1:7" x14ac:dyDescent="0.25">
      <c r="A26" s="4">
        <v>516837.125</v>
      </c>
      <c r="B26" s="4">
        <v>421067.46899999998</v>
      </c>
      <c r="C26" s="22">
        <v>25</v>
      </c>
      <c r="D26" s="22">
        <v>14.0282</v>
      </c>
      <c r="E26" s="22">
        <v>112.95</v>
      </c>
      <c r="G26" s="22">
        <f t="shared" si="0"/>
        <v>-112.95</v>
      </c>
    </row>
    <row r="27" spans="1:7" x14ac:dyDescent="0.25">
      <c r="A27" s="4">
        <v>516837.125</v>
      </c>
      <c r="B27" s="4">
        <v>421067.46899999998</v>
      </c>
      <c r="C27" s="22">
        <v>13</v>
      </c>
      <c r="D27" s="22">
        <v>30.1402</v>
      </c>
      <c r="E27" s="22">
        <v>119.37</v>
      </c>
      <c r="G27" s="22">
        <f t="shared" si="0"/>
        <v>-119.37</v>
      </c>
    </row>
    <row r="28" spans="1:7" x14ac:dyDescent="0.25">
      <c r="A28" s="4">
        <v>516837.125</v>
      </c>
      <c r="B28" s="4">
        <v>421067.46899999998</v>
      </c>
      <c r="C28" s="22">
        <v>19</v>
      </c>
      <c r="D28" s="22">
        <v>15.631399999999999</v>
      </c>
      <c r="E28" s="22">
        <v>122.31</v>
      </c>
      <c r="G28" s="22">
        <f t="shared" si="0"/>
        <v>-122.31</v>
      </c>
    </row>
  </sheetData>
  <sortState ref="A2:E28">
    <sortCondition ref="E28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A15" sqref="A15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4037.78100000002</v>
      </c>
      <c r="B2" s="4">
        <v>430967.75</v>
      </c>
      <c r="C2" s="7">
        <v>1</v>
      </c>
      <c r="D2" s="7">
        <v>13.495799999999999</v>
      </c>
      <c r="E2" s="7">
        <v>4.8899999999999997</v>
      </c>
      <c r="G2">
        <f>-1*E2</f>
        <v>-4.8899999999999997</v>
      </c>
    </row>
    <row r="3" spans="1:7" x14ac:dyDescent="0.25">
      <c r="A3" s="4">
        <v>514037.78100000002</v>
      </c>
      <c r="B3" s="4">
        <v>430967.75</v>
      </c>
      <c r="C3" s="7">
        <v>4</v>
      </c>
      <c r="D3" s="7">
        <v>3.0137999999999998</v>
      </c>
      <c r="E3" s="7">
        <v>30.25</v>
      </c>
      <c r="G3" s="22">
        <f t="shared" ref="G3:G28" si="0">-1*E3</f>
        <v>-30.25</v>
      </c>
    </row>
    <row r="4" spans="1:7" x14ac:dyDescent="0.25">
      <c r="A4" s="4">
        <v>514037.78100000002</v>
      </c>
      <c r="B4" s="4">
        <v>430967.75</v>
      </c>
      <c r="C4" s="7">
        <v>3</v>
      </c>
      <c r="D4" s="7">
        <v>5.5808999999999997</v>
      </c>
      <c r="E4" s="7">
        <v>30.3</v>
      </c>
      <c r="G4" s="22">
        <f t="shared" si="0"/>
        <v>-30.3</v>
      </c>
    </row>
    <row r="5" spans="1:7" x14ac:dyDescent="0.25">
      <c r="A5" s="4">
        <v>514037.78100000002</v>
      </c>
      <c r="B5" s="4">
        <v>430967.75</v>
      </c>
      <c r="C5" s="7">
        <v>5</v>
      </c>
      <c r="D5" s="7">
        <v>0.96560000000000001</v>
      </c>
      <c r="E5" s="7">
        <v>32.99</v>
      </c>
      <c r="G5" s="22">
        <f t="shared" si="0"/>
        <v>-32.99</v>
      </c>
    </row>
    <row r="6" spans="1:7" x14ac:dyDescent="0.25">
      <c r="A6" s="4">
        <v>514037.78100000002</v>
      </c>
      <c r="B6" s="4">
        <v>430967.75</v>
      </c>
      <c r="C6" s="7">
        <v>2</v>
      </c>
      <c r="D6" s="7">
        <v>7.0892999999999997</v>
      </c>
      <c r="E6" s="7">
        <v>35.74</v>
      </c>
      <c r="G6" s="22">
        <f t="shared" si="0"/>
        <v>-35.74</v>
      </c>
    </row>
    <row r="7" spans="1:7" x14ac:dyDescent="0.25">
      <c r="A7" s="4">
        <v>514037.78100000002</v>
      </c>
      <c r="B7" s="4">
        <v>430967.75</v>
      </c>
      <c r="C7" s="7">
        <v>6</v>
      </c>
      <c r="D7" s="7">
        <v>0.15859999999999999</v>
      </c>
      <c r="E7" s="7">
        <v>36.69</v>
      </c>
      <c r="G7" s="22">
        <f t="shared" si="0"/>
        <v>-36.69</v>
      </c>
    </row>
    <row r="8" spans="1:7" x14ac:dyDescent="0.25">
      <c r="A8" s="4">
        <v>514037.78100000002</v>
      </c>
      <c r="B8" s="4">
        <v>430967.75</v>
      </c>
      <c r="C8" s="7">
        <v>7</v>
      </c>
      <c r="D8" s="7">
        <v>0.92210000000000003</v>
      </c>
      <c r="E8" s="7">
        <v>41.14</v>
      </c>
      <c r="G8" s="22">
        <f t="shared" si="0"/>
        <v>-41.14</v>
      </c>
    </row>
    <row r="9" spans="1:7" x14ac:dyDescent="0.25">
      <c r="A9" s="4">
        <v>514037.78100000002</v>
      </c>
      <c r="B9" s="4">
        <v>430967.75</v>
      </c>
      <c r="C9" s="7">
        <v>8</v>
      </c>
      <c r="D9" s="7">
        <v>3.3140000000000001</v>
      </c>
      <c r="E9" s="7">
        <v>45.13</v>
      </c>
      <c r="G9" s="22">
        <f t="shared" si="0"/>
        <v>-45.13</v>
      </c>
    </row>
    <row r="10" spans="1:7" x14ac:dyDescent="0.25">
      <c r="A10" s="4">
        <v>514037.78100000002</v>
      </c>
      <c r="B10" s="4">
        <v>430967.75</v>
      </c>
      <c r="C10" s="7">
        <v>9</v>
      </c>
      <c r="D10" s="7">
        <v>6.8352000000000004</v>
      </c>
      <c r="E10" s="7">
        <v>48.94</v>
      </c>
      <c r="G10" s="22">
        <f t="shared" si="0"/>
        <v>-48.94</v>
      </c>
    </row>
    <row r="11" spans="1:7" x14ac:dyDescent="0.25">
      <c r="A11" s="4">
        <v>514037.78100000002</v>
      </c>
      <c r="B11" s="4">
        <v>430967.75</v>
      </c>
      <c r="C11" s="7">
        <v>10</v>
      </c>
      <c r="D11" s="7">
        <v>11.5891</v>
      </c>
      <c r="E11" s="7">
        <v>54.16</v>
      </c>
      <c r="G11" s="22">
        <f t="shared" si="0"/>
        <v>-54.16</v>
      </c>
    </row>
    <row r="12" spans="1:7" x14ac:dyDescent="0.25">
      <c r="A12" s="4">
        <v>514037.78100000002</v>
      </c>
      <c r="B12" s="4">
        <v>430967.75</v>
      </c>
      <c r="C12" s="7">
        <v>11</v>
      </c>
      <c r="D12" s="7">
        <v>14.3797</v>
      </c>
      <c r="E12" s="7">
        <v>61.05</v>
      </c>
      <c r="G12" s="22">
        <f t="shared" si="0"/>
        <v>-61.05</v>
      </c>
    </row>
    <row r="13" spans="1:7" x14ac:dyDescent="0.25">
      <c r="A13" s="4">
        <v>514037.78100000002</v>
      </c>
      <c r="B13" s="4">
        <v>430967.75</v>
      </c>
      <c r="C13" s="7">
        <v>12</v>
      </c>
      <c r="D13" s="7">
        <v>13.8683</v>
      </c>
      <c r="E13" s="7">
        <v>68.239999999999995</v>
      </c>
      <c r="G13" s="22">
        <f t="shared" si="0"/>
        <v>-68.239999999999995</v>
      </c>
    </row>
    <row r="14" spans="1:7" x14ac:dyDescent="0.25">
      <c r="A14" s="4">
        <v>514037.78100000002</v>
      </c>
      <c r="B14" s="4">
        <v>430967.75</v>
      </c>
      <c r="C14" s="7">
        <v>13</v>
      </c>
      <c r="D14" s="7">
        <v>11.9255</v>
      </c>
      <c r="E14" s="7">
        <v>75.13</v>
      </c>
      <c r="G14" s="22">
        <f t="shared" si="0"/>
        <v>-75.13</v>
      </c>
    </row>
    <row r="15" spans="1:7" x14ac:dyDescent="0.25">
      <c r="A15" s="4">
        <v>514037.78100000002</v>
      </c>
      <c r="B15" s="4">
        <v>430967.75</v>
      </c>
      <c r="C15" s="7">
        <v>14</v>
      </c>
      <c r="D15" s="7">
        <v>9.5847999999999995</v>
      </c>
      <c r="E15" s="7">
        <v>84.68</v>
      </c>
      <c r="G15" s="22">
        <f t="shared" si="0"/>
        <v>-84.68</v>
      </c>
    </row>
    <row r="16" spans="1:7" x14ac:dyDescent="0.25">
      <c r="A16" s="4">
        <v>514037.78100000002</v>
      </c>
      <c r="B16" s="4">
        <v>430967.75</v>
      </c>
      <c r="C16" s="7">
        <v>15</v>
      </c>
      <c r="D16" s="7">
        <v>7.5217999999999998</v>
      </c>
      <c r="E16" s="7">
        <v>98.22</v>
      </c>
      <c r="G16" s="22">
        <f t="shared" si="0"/>
        <v>-98.22</v>
      </c>
    </row>
    <row r="17" spans="1:7" x14ac:dyDescent="0.25">
      <c r="A17" s="4">
        <v>514037.78100000002</v>
      </c>
      <c r="B17" s="4">
        <v>430967.75</v>
      </c>
      <c r="C17" s="7">
        <v>16</v>
      </c>
      <c r="D17" s="7">
        <v>6.1841999999999997</v>
      </c>
      <c r="E17" s="7">
        <v>111.47</v>
      </c>
      <c r="G17" s="22">
        <f t="shared" si="0"/>
        <v>-111.47</v>
      </c>
    </row>
    <row r="18" spans="1:7" x14ac:dyDescent="0.25">
      <c r="A18" s="4">
        <v>514037.78100000002</v>
      </c>
      <c r="B18" s="4">
        <v>430967.75</v>
      </c>
      <c r="C18" s="7">
        <v>17</v>
      </c>
      <c r="D18" s="7">
        <v>5.1052</v>
      </c>
      <c r="E18" s="7">
        <v>123.62</v>
      </c>
      <c r="G18" s="22">
        <f t="shared" si="0"/>
        <v>-123.62</v>
      </c>
    </row>
    <row r="19" spans="1:7" x14ac:dyDescent="0.25">
      <c r="A19" s="4">
        <v>514037.78100000002</v>
      </c>
      <c r="B19" s="4">
        <v>430967.75</v>
      </c>
      <c r="C19" s="7">
        <v>18</v>
      </c>
      <c r="D19" s="7">
        <v>4.0857999999999999</v>
      </c>
      <c r="E19" s="7">
        <v>139.71</v>
      </c>
      <c r="G19" s="22">
        <f t="shared" si="0"/>
        <v>-139.71</v>
      </c>
    </row>
    <row r="20" spans="1:7" x14ac:dyDescent="0.25">
      <c r="A20" s="4">
        <v>514037.78100000002</v>
      </c>
      <c r="B20" s="4">
        <v>430967.75</v>
      </c>
      <c r="C20" s="7">
        <v>19</v>
      </c>
      <c r="D20" s="7">
        <v>3.5059999999999998</v>
      </c>
      <c r="E20" s="7">
        <v>162.46</v>
      </c>
      <c r="G20" s="22">
        <f t="shared" si="0"/>
        <v>-162.46</v>
      </c>
    </row>
    <row r="21" spans="1:7" x14ac:dyDescent="0.25">
      <c r="A21" s="4">
        <v>514037.78100000002</v>
      </c>
      <c r="B21" s="4">
        <v>430967.75</v>
      </c>
      <c r="C21" s="7">
        <v>20</v>
      </c>
      <c r="D21" s="7">
        <v>3.3393999999999999</v>
      </c>
      <c r="E21" s="7">
        <v>177.87</v>
      </c>
      <c r="G21" s="22">
        <f t="shared" si="0"/>
        <v>-177.87</v>
      </c>
    </row>
    <row r="22" spans="1:7" x14ac:dyDescent="0.25">
      <c r="A22" s="4">
        <v>514037.78100000002</v>
      </c>
      <c r="B22" s="4">
        <v>430967.75</v>
      </c>
      <c r="C22" s="7">
        <v>21</v>
      </c>
      <c r="D22" s="7">
        <v>3.0095999999999998</v>
      </c>
      <c r="E22" s="7">
        <v>194.8</v>
      </c>
      <c r="G22" s="22">
        <f t="shared" si="0"/>
        <v>-194.8</v>
      </c>
    </row>
    <row r="23" spans="1:7" x14ac:dyDescent="0.25">
      <c r="A23" s="4">
        <v>514037.78100000002</v>
      </c>
      <c r="B23" s="4">
        <v>430967.75</v>
      </c>
      <c r="C23" s="7">
        <v>25</v>
      </c>
      <c r="D23" s="7">
        <v>8.1316000000000006</v>
      </c>
      <c r="E23" s="7">
        <v>214.67</v>
      </c>
      <c r="G23" s="22">
        <f t="shared" si="0"/>
        <v>-214.67</v>
      </c>
    </row>
    <row r="24" spans="1:7" x14ac:dyDescent="0.25">
      <c r="A24" s="4">
        <v>514037.78100000002</v>
      </c>
      <c r="B24" s="4">
        <v>430967.75</v>
      </c>
      <c r="C24" s="7">
        <v>22</v>
      </c>
      <c r="D24" s="7">
        <v>1.9503999999999999</v>
      </c>
      <c r="E24" s="7">
        <v>217.32</v>
      </c>
      <c r="G24" s="22">
        <f t="shared" si="0"/>
        <v>-217.32</v>
      </c>
    </row>
    <row r="25" spans="1:7" x14ac:dyDescent="0.25">
      <c r="A25" s="4">
        <v>514037.78100000002</v>
      </c>
      <c r="B25" s="4">
        <v>430967.75</v>
      </c>
      <c r="C25" s="7">
        <v>24</v>
      </c>
      <c r="D25" s="7">
        <v>5.7424999999999997</v>
      </c>
      <c r="E25" s="7">
        <v>257.85000000000002</v>
      </c>
      <c r="G25" s="22">
        <f t="shared" si="0"/>
        <v>-257.85000000000002</v>
      </c>
    </row>
    <row r="26" spans="1:7" x14ac:dyDescent="0.25">
      <c r="A26" s="4">
        <v>514037.78100000002</v>
      </c>
      <c r="B26" s="4">
        <v>430967.75</v>
      </c>
      <c r="C26" s="7">
        <v>23</v>
      </c>
      <c r="D26" s="7">
        <v>4.0221</v>
      </c>
      <c r="E26" s="7">
        <v>267.45999999999998</v>
      </c>
      <c r="G26" s="22">
        <f t="shared" si="0"/>
        <v>-267.45999999999998</v>
      </c>
    </row>
    <row r="27" spans="1:7" x14ac:dyDescent="0.25">
      <c r="A27" s="4">
        <v>514037.78100000002</v>
      </c>
      <c r="B27" s="4">
        <v>430967.75</v>
      </c>
      <c r="C27" s="7">
        <v>26</v>
      </c>
      <c r="D27" s="7">
        <v>11.144399999999999</v>
      </c>
      <c r="E27" s="7">
        <v>281.76</v>
      </c>
      <c r="G27" s="22">
        <f t="shared" si="0"/>
        <v>-281.76</v>
      </c>
    </row>
    <row r="28" spans="1:7" x14ac:dyDescent="0.25">
      <c r="A28" s="4">
        <v>514037.78100000002</v>
      </c>
      <c r="B28" s="4">
        <v>430967.75</v>
      </c>
      <c r="C28" s="7">
        <v>27</v>
      </c>
      <c r="D28" s="7">
        <v>6.5810000000000004</v>
      </c>
      <c r="E28" s="7">
        <v>287.08</v>
      </c>
      <c r="G28" s="22">
        <f t="shared" si="0"/>
        <v>-287.08</v>
      </c>
    </row>
  </sheetData>
  <sortState ref="A2:E28">
    <sortCondition ref="E28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workbookViewId="0">
      <selection activeCell="A6" sqref="A6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0237.03100000002</v>
      </c>
      <c r="B2" s="4">
        <v>428568.53100000002</v>
      </c>
      <c r="C2" s="8">
        <v>1</v>
      </c>
      <c r="D2" s="8">
        <v>236.20519999999999</v>
      </c>
      <c r="E2" s="8">
        <v>15.27</v>
      </c>
      <c r="G2">
        <f>-1*E2</f>
        <v>-15.27</v>
      </c>
    </row>
    <row r="3" spans="1:7" x14ac:dyDescent="0.25">
      <c r="A3" s="4">
        <v>510237.03100000002</v>
      </c>
      <c r="B3" s="4">
        <v>428568.53100000002</v>
      </c>
      <c r="C3" s="8">
        <v>3</v>
      </c>
      <c r="D3" s="8">
        <v>267.27719999999999</v>
      </c>
      <c r="E3" s="8">
        <v>22.5</v>
      </c>
      <c r="G3" s="22">
        <f t="shared" ref="G3:G66" si="0">-1*E3</f>
        <v>-22.5</v>
      </c>
    </row>
    <row r="4" spans="1:7" x14ac:dyDescent="0.25">
      <c r="A4" s="4">
        <v>510237.03100000002</v>
      </c>
      <c r="B4" s="4">
        <v>428568.53100000002</v>
      </c>
      <c r="C4" s="8">
        <v>4</v>
      </c>
      <c r="D4" s="8">
        <v>282.19580000000002</v>
      </c>
      <c r="E4" s="8">
        <v>27.74</v>
      </c>
      <c r="G4" s="22">
        <f t="shared" si="0"/>
        <v>-27.74</v>
      </c>
    </row>
    <row r="5" spans="1:7" x14ac:dyDescent="0.25">
      <c r="A5" s="4">
        <v>510237.03100000002</v>
      </c>
      <c r="B5" s="4">
        <v>428568.53100000002</v>
      </c>
      <c r="C5" s="8">
        <v>38</v>
      </c>
      <c r="D5" s="8">
        <v>892.63220000000001</v>
      </c>
      <c r="E5" s="8">
        <v>27.81</v>
      </c>
      <c r="G5" s="22">
        <f t="shared" si="0"/>
        <v>-27.81</v>
      </c>
    </row>
    <row r="6" spans="1:7" x14ac:dyDescent="0.25">
      <c r="A6" s="4">
        <v>510237.03100000002</v>
      </c>
      <c r="B6" s="4">
        <v>428568.53100000002</v>
      </c>
      <c r="C6" s="8">
        <v>40</v>
      </c>
      <c r="D6" s="8">
        <v>925.53859999999997</v>
      </c>
      <c r="E6" s="8">
        <v>27.81</v>
      </c>
      <c r="G6" s="22">
        <f t="shared" si="0"/>
        <v>-27.81</v>
      </c>
    </row>
    <row r="7" spans="1:7" x14ac:dyDescent="0.25">
      <c r="A7" s="4">
        <v>510237.03100000002</v>
      </c>
      <c r="B7" s="4">
        <v>428568.53100000002</v>
      </c>
      <c r="C7" s="8">
        <v>39</v>
      </c>
      <c r="D7" s="8">
        <v>909.08550000000002</v>
      </c>
      <c r="E7" s="8">
        <v>27.83</v>
      </c>
      <c r="G7" s="22">
        <f t="shared" si="0"/>
        <v>-27.83</v>
      </c>
    </row>
    <row r="8" spans="1:7" x14ac:dyDescent="0.25">
      <c r="A8" s="4">
        <v>510237.03100000002</v>
      </c>
      <c r="B8" s="4">
        <v>428568.53100000002</v>
      </c>
      <c r="C8" s="8">
        <v>41</v>
      </c>
      <c r="D8" s="8">
        <v>942.005</v>
      </c>
      <c r="E8" s="8">
        <v>27.87</v>
      </c>
      <c r="G8" s="22">
        <f t="shared" si="0"/>
        <v>-27.87</v>
      </c>
    </row>
    <row r="9" spans="1:7" x14ac:dyDescent="0.25">
      <c r="A9" s="4">
        <v>510237.03100000002</v>
      </c>
      <c r="B9" s="4">
        <v>428568.53100000002</v>
      </c>
      <c r="C9" s="8">
        <v>37</v>
      </c>
      <c r="D9" s="8">
        <v>876.15840000000003</v>
      </c>
      <c r="E9" s="8">
        <v>27.9</v>
      </c>
      <c r="G9" s="22">
        <f t="shared" si="0"/>
        <v>-27.9</v>
      </c>
    </row>
    <row r="10" spans="1:7" x14ac:dyDescent="0.25">
      <c r="A10" s="4">
        <v>510237.03100000002</v>
      </c>
      <c r="B10" s="4">
        <v>428568.53100000002</v>
      </c>
      <c r="C10" s="8">
        <v>42</v>
      </c>
      <c r="D10" s="8">
        <v>958.51509999999996</v>
      </c>
      <c r="E10" s="8">
        <v>27.96</v>
      </c>
      <c r="G10" s="22">
        <f t="shared" si="0"/>
        <v>-27.96</v>
      </c>
    </row>
    <row r="11" spans="1:7" x14ac:dyDescent="0.25">
      <c r="A11" s="4">
        <v>510237.03100000002</v>
      </c>
      <c r="B11" s="4">
        <v>428568.53100000002</v>
      </c>
      <c r="C11" s="8">
        <v>36</v>
      </c>
      <c r="D11" s="8">
        <v>859.63400000000001</v>
      </c>
      <c r="E11" s="8">
        <v>27.99</v>
      </c>
      <c r="G11" s="22">
        <f t="shared" si="0"/>
        <v>-27.99</v>
      </c>
    </row>
    <row r="12" spans="1:7" x14ac:dyDescent="0.25">
      <c r="A12" s="4">
        <v>510237.03100000002</v>
      </c>
      <c r="B12" s="4">
        <v>428568.53100000002</v>
      </c>
      <c r="C12" s="8">
        <v>43</v>
      </c>
      <c r="D12" s="8">
        <v>975.06470000000002</v>
      </c>
      <c r="E12" s="8">
        <v>28.01</v>
      </c>
      <c r="G12" s="22">
        <f t="shared" si="0"/>
        <v>-28.01</v>
      </c>
    </row>
    <row r="13" spans="1:7" x14ac:dyDescent="0.25">
      <c r="A13" s="4">
        <v>510237.03100000002</v>
      </c>
      <c r="B13" s="4">
        <v>428568.53100000002</v>
      </c>
      <c r="C13" s="8">
        <v>35</v>
      </c>
      <c r="D13" s="8">
        <v>843.06380000000001</v>
      </c>
      <c r="E13" s="8">
        <v>28.06</v>
      </c>
      <c r="G13" s="22">
        <f t="shared" si="0"/>
        <v>-28.06</v>
      </c>
    </row>
    <row r="14" spans="1:7" x14ac:dyDescent="0.25">
      <c r="A14" s="4">
        <v>510237.03100000002</v>
      </c>
      <c r="B14" s="4">
        <v>428568.53100000002</v>
      </c>
      <c r="C14" s="8">
        <v>44</v>
      </c>
      <c r="D14" s="8">
        <v>991.65710000000001</v>
      </c>
      <c r="E14" s="8">
        <v>28.11</v>
      </c>
      <c r="G14" s="22">
        <f t="shared" si="0"/>
        <v>-28.11</v>
      </c>
    </row>
    <row r="15" spans="1:7" x14ac:dyDescent="0.25">
      <c r="A15" s="4">
        <v>510237.03100000002</v>
      </c>
      <c r="B15" s="4">
        <v>428568.53100000002</v>
      </c>
      <c r="C15" s="8">
        <v>45</v>
      </c>
      <c r="D15" s="8">
        <v>1008.3058</v>
      </c>
      <c r="E15" s="8">
        <v>28.21</v>
      </c>
      <c r="G15" s="22">
        <f t="shared" si="0"/>
        <v>-28.21</v>
      </c>
    </row>
    <row r="16" spans="1:7" x14ac:dyDescent="0.25">
      <c r="A16" s="4">
        <v>510237.03100000002</v>
      </c>
      <c r="B16" s="4">
        <v>428568.53100000002</v>
      </c>
      <c r="C16" s="8">
        <v>34</v>
      </c>
      <c r="D16" s="8">
        <v>826.42769999999996</v>
      </c>
      <c r="E16" s="8">
        <v>28.22</v>
      </c>
      <c r="G16" s="22">
        <f t="shared" si="0"/>
        <v>-28.22</v>
      </c>
    </row>
    <row r="17" spans="1:7" x14ac:dyDescent="0.25">
      <c r="A17" s="4">
        <v>510237.03100000002</v>
      </c>
      <c r="B17" s="4">
        <v>428568.53100000002</v>
      </c>
      <c r="C17" s="8">
        <v>33</v>
      </c>
      <c r="D17" s="8">
        <v>809.7124</v>
      </c>
      <c r="E17" s="8">
        <v>28.34</v>
      </c>
      <c r="G17" s="22">
        <f t="shared" si="0"/>
        <v>-28.34</v>
      </c>
    </row>
    <row r="18" spans="1:7" x14ac:dyDescent="0.25">
      <c r="A18" s="4">
        <v>510237.03100000002</v>
      </c>
      <c r="B18" s="4">
        <v>428568.53100000002</v>
      </c>
      <c r="C18" s="8">
        <v>46</v>
      </c>
      <c r="D18" s="8">
        <v>1025.0453</v>
      </c>
      <c r="E18" s="8">
        <v>28.43</v>
      </c>
      <c r="G18" s="22">
        <f t="shared" si="0"/>
        <v>-28.43</v>
      </c>
    </row>
    <row r="19" spans="1:7" x14ac:dyDescent="0.25">
      <c r="A19" s="4">
        <v>510237.03100000002</v>
      </c>
      <c r="B19" s="4">
        <v>428568.53100000002</v>
      </c>
      <c r="C19" s="8">
        <v>32</v>
      </c>
      <c r="D19" s="8">
        <v>792.92729999999995</v>
      </c>
      <c r="E19" s="8">
        <v>28.47</v>
      </c>
      <c r="G19" s="22">
        <f t="shared" si="0"/>
        <v>-28.47</v>
      </c>
    </row>
    <row r="20" spans="1:7" x14ac:dyDescent="0.25">
      <c r="A20" s="4">
        <v>510237.03100000002</v>
      </c>
      <c r="B20" s="4">
        <v>428568.53100000002</v>
      </c>
      <c r="C20" s="8">
        <v>47</v>
      </c>
      <c r="D20" s="8">
        <v>1041.8922</v>
      </c>
      <c r="E20" s="8">
        <v>28.59</v>
      </c>
      <c r="G20" s="22">
        <f t="shared" si="0"/>
        <v>-28.59</v>
      </c>
    </row>
    <row r="21" spans="1:7" x14ac:dyDescent="0.25">
      <c r="A21" s="4">
        <v>510237.03100000002</v>
      </c>
      <c r="B21" s="4">
        <v>428568.53100000002</v>
      </c>
      <c r="C21" s="8">
        <v>31</v>
      </c>
      <c r="D21" s="8">
        <v>776.04970000000003</v>
      </c>
      <c r="E21" s="8">
        <v>28.66</v>
      </c>
      <c r="G21" s="22">
        <f t="shared" si="0"/>
        <v>-28.66</v>
      </c>
    </row>
    <row r="22" spans="1:7" x14ac:dyDescent="0.25">
      <c r="A22" s="4">
        <v>510237.03100000002</v>
      </c>
      <c r="B22" s="4">
        <v>428568.53100000002</v>
      </c>
      <c r="C22" s="8">
        <v>5</v>
      </c>
      <c r="D22" s="8">
        <v>298.88260000000002</v>
      </c>
      <c r="E22" s="8">
        <v>28.72</v>
      </c>
      <c r="G22" s="22">
        <f t="shared" si="0"/>
        <v>-28.72</v>
      </c>
    </row>
    <row r="23" spans="1:7" x14ac:dyDescent="0.25">
      <c r="A23" s="4">
        <v>510237.03100000002</v>
      </c>
      <c r="B23" s="4">
        <v>428568.53100000002</v>
      </c>
      <c r="C23" s="8">
        <v>48</v>
      </c>
      <c r="D23" s="8">
        <v>1058.8615</v>
      </c>
      <c r="E23" s="8">
        <v>28.86</v>
      </c>
      <c r="G23" s="22">
        <f t="shared" si="0"/>
        <v>-28.86</v>
      </c>
    </row>
    <row r="24" spans="1:7" x14ac:dyDescent="0.25">
      <c r="A24" s="4">
        <v>510237.03100000002</v>
      </c>
      <c r="B24" s="4">
        <v>428568.53100000002</v>
      </c>
      <c r="C24" s="8">
        <v>30</v>
      </c>
      <c r="D24" s="8">
        <v>759.04499999999996</v>
      </c>
      <c r="E24" s="8">
        <v>28.92</v>
      </c>
      <c r="G24" s="22">
        <f t="shared" si="0"/>
        <v>-28.92</v>
      </c>
    </row>
    <row r="25" spans="1:7" x14ac:dyDescent="0.25">
      <c r="A25" s="4">
        <v>510237.03100000002</v>
      </c>
      <c r="B25" s="4">
        <v>428568.53100000002</v>
      </c>
      <c r="C25" s="8">
        <v>49</v>
      </c>
      <c r="D25" s="8">
        <v>1075.9594</v>
      </c>
      <c r="E25" s="8">
        <v>29.04</v>
      </c>
      <c r="G25" s="22">
        <f t="shared" si="0"/>
        <v>-29.04</v>
      </c>
    </row>
    <row r="26" spans="1:7" x14ac:dyDescent="0.25">
      <c r="A26" s="4">
        <v>510237.03100000002</v>
      </c>
      <c r="B26" s="4">
        <v>428568.53100000002</v>
      </c>
      <c r="C26" s="8">
        <v>29</v>
      </c>
      <c r="D26" s="8">
        <v>741.90170000000001</v>
      </c>
      <c r="E26" s="8">
        <v>29.15</v>
      </c>
      <c r="G26" s="22">
        <f t="shared" si="0"/>
        <v>-29.15</v>
      </c>
    </row>
    <row r="27" spans="1:7" x14ac:dyDescent="0.25">
      <c r="A27" s="4">
        <v>510237.03100000002</v>
      </c>
      <c r="B27" s="4">
        <v>428568.53100000002</v>
      </c>
      <c r="C27" s="8">
        <v>50</v>
      </c>
      <c r="D27" s="8">
        <v>1093.1664000000001</v>
      </c>
      <c r="E27" s="8">
        <v>29.25</v>
      </c>
      <c r="G27" s="22">
        <f t="shared" si="0"/>
        <v>-29.25</v>
      </c>
    </row>
    <row r="28" spans="1:7" x14ac:dyDescent="0.25">
      <c r="A28" s="4">
        <v>510237.03100000002</v>
      </c>
      <c r="B28" s="4">
        <v>428568.53100000002</v>
      </c>
      <c r="C28">
        <v>28</v>
      </c>
      <c r="D28">
        <v>724.63059999999996</v>
      </c>
      <c r="E28">
        <v>29.37</v>
      </c>
      <c r="G28" s="22">
        <f t="shared" si="0"/>
        <v>-29.37</v>
      </c>
    </row>
    <row r="29" spans="1:7" x14ac:dyDescent="0.25">
      <c r="A29" s="4">
        <v>510237.03100000002</v>
      </c>
      <c r="B29" s="4">
        <v>428568.53100000002</v>
      </c>
      <c r="C29">
        <v>51</v>
      </c>
      <c r="D29">
        <v>1110.4902999999999</v>
      </c>
      <c r="E29">
        <v>29.45</v>
      </c>
      <c r="G29" s="22">
        <f t="shared" si="0"/>
        <v>-29.45</v>
      </c>
    </row>
    <row r="30" spans="1:7" x14ac:dyDescent="0.25">
      <c r="A30" s="4">
        <v>510237.03100000002</v>
      </c>
      <c r="B30" s="4">
        <v>428568.53100000002</v>
      </c>
      <c r="C30">
        <v>27</v>
      </c>
      <c r="D30">
        <v>707.23559999999998</v>
      </c>
      <c r="E30">
        <v>29.59</v>
      </c>
      <c r="G30" s="22">
        <f t="shared" si="0"/>
        <v>-29.59</v>
      </c>
    </row>
    <row r="31" spans="1:7" x14ac:dyDescent="0.25">
      <c r="A31" s="4">
        <v>510237.03100000002</v>
      </c>
      <c r="B31" s="4">
        <v>428568.53100000002</v>
      </c>
      <c r="C31">
        <v>52</v>
      </c>
      <c r="D31">
        <v>1127.9137000000001</v>
      </c>
      <c r="E31">
        <v>29.6</v>
      </c>
      <c r="G31" s="22">
        <f t="shared" si="0"/>
        <v>-29.6</v>
      </c>
    </row>
    <row r="32" spans="1:7" x14ac:dyDescent="0.25">
      <c r="A32" s="4">
        <v>510237.03100000002</v>
      </c>
      <c r="B32" s="4">
        <v>428568.53100000002</v>
      </c>
      <c r="C32">
        <v>26</v>
      </c>
      <c r="D32">
        <v>689.72739999999999</v>
      </c>
      <c r="E32">
        <v>29.76</v>
      </c>
      <c r="G32" s="22">
        <f t="shared" si="0"/>
        <v>-29.76</v>
      </c>
    </row>
    <row r="33" spans="1:7" x14ac:dyDescent="0.25">
      <c r="A33" s="4">
        <v>510237.03100000002</v>
      </c>
      <c r="B33" s="4">
        <v>428568.53100000002</v>
      </c>
      <c r="C33">
        <v>25</v>
      </c>
      <c r="D33">
        <v>672.12490000000003</v>
      </c>
      <c r="E33">
        <v>29.92</v>
      </c>
      <c r="G33" s="22">
        <f t="shared" si="0"/>
        <v>-29.92</v>
      </c>
    </row>
    <row r="34" spans="1:7" x14ac:dyDescent="0.25">
      <c r="A34" s="4">
        <v>510237.03100000002</v>
      </c>
      <c r="B34" s="4">
        <v>428568.53100000002</v>
      </c>
      <c r="C34">
        <v>53</v>
      </c>
      <c r="D34">
        <v>1145.4974999999999</v>
      </c>
      <c r="E34">
        <v>30.02</v>
      </c>
      <c r="G34" s="22">
        <f t="shared" si="0"/>
        <v>-30.02</v>
      </c>
    </row>
    <row r="35" spans="1:7" x14ac:dyDescent="0.25">
      <c r="A35" s="4">
        <v>510237.03100000002</v>
      </c>
      <c r="B35" s="4">
        <v>428568.53100000002</v>
      </c>
      <c r="C35">
        <v>24</v>
      </c>
      <c r="D35">
        <v>654.39909999999998</v>
      </c>
      <c r="E35">
        <v>30.2</v>
      </c>
      <c r="G35" s="22">
        <f t="shared" si="0"/>
        <v>-30.2</v>
      </c>
    </row>
    <row r="36" spans="1:7" x14ac:dyDescent="0.25">
      <c r="A36" s="4">
        <v>510237.03100000002</v>
      </c>
      <c r="B36" s="4">
        <v>428568.53100000002</v>
      </c>
      <c r="C36">
        <v>54</v>
      </c>
      <c r="D36">
        <v>1163.3018</v>
      </c>
      <c r="E36">
        <v>30.38</v>
      </c>
      <c r="G36" s="22">
        <f t="shared" si="0"/>
        <v>-30.38</v>
      </c>
    </row>
    <row r="37" spans="1:7" x14ac:dyDescent="0.25">
      <c r="A37" s="4">
        <v>510237.03100000002</v>
      </c>
      <c r="B37" s="4">
        <v>428568.53100000002</v>
      </c>
      <c r="C37">
        <v>23</v>
      </c>
      <c r="D37">
        <v>636.51509999999996</v>
      </c>
      <c r="E37">
        <v>30.48</v>
      </c>
      <c r="G37" s="22">
        <f t="shared" si="0"/>
        <v>-30.48</v>
      </c>
    </row>
    <row r="38" spans="1:7" x14ac:dyDescent="0.25">
      <c r="A38" s="4">
        <v>510237.03100000002</v>
      </c>
      <c r="B38" s="4">
        <v>428568.53100000002</v>
      </c>
      <c r="C38">
        <v>6</v>
      </c>
      <c r="D38">
        <v>316.38080000000002</v>
      </c>
      <c r="E38">
        <v>30.59</v>
      </c>
      <c r="G38" s="22">
        <f t="shared" si="0"/>
        <v>-30.59</v>
      </c>
    </row>
    <row r="39" spans="1:7" x14ac:dyDescent="0.25">
      <c r="A39" s="4">
        <v>510237.03100000002</v>
      </c>
      <c r="B39" s="4">
        <v>428568.53100000002</v>
      </c>
      <c r="C39">
        <v>22</v>
      </c>
      <c r="D39">
        <v>618.47919999999999</v>
      </c>
      <c r="E39">
        <v>30.73</v>
      </c>
      <c r="G39" s="22">
        <f t="shared" si="0"/>
        <v>-30.73</v>
      </c>
    </row>
    <row r="40" spans="1:7" x14ac:dyDescent="0.25">
      <c r="A40" s="4">
        <v>510237.03100000002</v>
      </c>
      <c r="B40" s="4">
        <v>428568.53100000002</v>
      </c>
      <c r="C40">
        <v>55</v>
      </c>
      <c r="D40">
        <v>1181.3603000000001</v>
      </c>
      <c r="E40">
        <v>30.91</v>
      </c>
      <c r="G40" s="22">
        <f t="shared" si="0"/>
        <v>-30.91</v>
      </c>
    </row>
    <row r="41" spans="1:7" x14ac:dyDescent="0.25">
      <c r="A41" s="4">
        <v>510237.03100000002</v>
      </c>
      <c r="B41" s="4">
        <v>428568.53100000002</v>
      </c>
      <c r="C41">
        <v>21</v>
      </c>
      <c r="D41">
        <v>600.27440000000001</v>
      </c>
      <c r="E41">
        <v>31.07</v>
      </c>
      <c r="G41" s="22">
        <f t="shared" si="0"/>
        <v>-31.07</v>
      </c>
    </row>
    <row r="42" spans="1:7" x14ac:dyDescent="0.25">
      <c r="A42" s="4">
        <v>510237.03100000002</v>
      </c>
      <c r="B42" s="4">
        <v>428568.53100000002</v>
      </c>
      <c r="C42">
        <v>20</v>
      </c>
      <c r="D42">
        <v>581.90300000000002</v>
      </c>
      <c r="E42">
        <v>31.32</v>
      </c>
      <c r="G42" s="22">
        <f t="shared" si="0"/>
        <v>-31.32</v>
      </c>
    </row>
    <row r="43" spans="1:7" x14ac:dyDescent="0.25">
      <c r="A43" s="4">
        <v>510237.03100000002</v>
      </c>
      <c r="B43" s="4">
        <v>428568.53100000002</v>
      </c>
      <c r="C43">
        <v>56</v>
      </c>
      <c r="D43">
        <v>1199.7059999999999</v>
      </c>
      <c r="E43">
        <v>31.39</v>
      </c>
      <c r="G43" s="22">
        <f t="shared" si="0"/>
        <v>-31.39</v>
      </c>
    </row>
    <row r="44" spans="1:7" x14ac:dyDescent="0.25">
      <c r="A44" s="4">
        <v>510237.03100000002</v>
      </c>
      <c r="B44" s="4">
        <v>428568.53100000002</v>
      </c>
      <c r="C44">
        <v>19</v>
      </c>
      <c r="D44">
        <v>563.39430000000004</v>
      </c>
      <c r="E44">
        <v>31.55</v>
      </c>
      <c r="G44" s="22">
        <f t="shared" si="0"/>
        <v>-31.55</v>
      </c>
    </row>
    <row r="45" spans="1:7" x14ac:dyDescent="0.25">
      <c r="A45" s="4">
        <v>510237.03100000002</v>
      </c>
      <c r="B45" s="4">
        <v>428568.53100000002</v>
      </c>
      <c r="C45">
        <v>7</v>
      </c>
      <c r="D45">
        <v>334.68700000000001</v>
      </c>
      <c r="E45">
        <v>31.57</v>
      </c>
      <c r="G45" s="22">
        <f t="shared" si="0"/>
        <v>-31.57</v>
      </c>
    </row>
    <row r="46" spans="1:7" x14ac:dyDescent="0.25">
      <c r="A46" s="4">
        <v>510237.03100000002</v>
      </c>
      <c r="B46" s="4">
        <v>428568.53100000002</v>
      </c>
      <c r="C46">
        <v>18</v>
      </c>
      <c r="D46">
        <v>544.75609999999995</v>
      </c>
      <c r="E46">
        <v>31.78</v>
      </c>
      <c r="G46" s="22">
        <f t="shared" si="0"/>
        <v>-31.78</v>
      </c>
    </row>
    <row r="47" spans="1:7" x14ac:dyDescent="0.25">
      <c r="A47" s="4">
        <v>510237.03100000002</v>
      </c>
      <c r="B47" s="4">
        <v>428568.53100000002</v>
      </c>
      <c r="C47">
        <v>17</v>
      </c>
      <c r="D47">
        <v>525.99559999999997</v>
      </c>
      <c r="E47">
        <v>31.98</v>
      </c>
      <c r="G47" s="22">
        <f t="shared" si="0"/>
        <v>-31.98</v>
      </c>
    </row>
    <row r="48" spans="1:7" x14ac:dyDescent="0.25">
      <c r="A48" s="4">
        <v>510237.03100000002</v>
      </c>
      <c r="B48" s="4">
        <v>428568.53100000002</v>
      </c>
      <c r="C48">
        <v>57</v>
      </c>
      <c r="D48">
        <v>1218.3744999999999</v>
      </c>
      <c r="E48">
        <v>32.049999999999997</v>
      </c>
      <c r="G48" s="22">
        <f t="shared" si="0"/>
        <v>-32.049999999999997</v>
      </c>
    </row>
    <row r="49" spans="1:7" x14ac:dyDescent="0.25">
      <c r="A49" s="4">
        <v>510237.03100000002</v>
      </c>
      <c r="B49" s="4">
        <v>428568.53100000002</v>
      </c>
      <c r="C49">
        <v>8</v>
      </c>
      <c r="D49">
        <v>353.44569999999999</v>
      </c>
      <c r="E49">
        <v>32.19</v>
      </c>
      <c r="G49" s="22">
        <f t="shared" si="0"/>
        <v>-32.19</v>
      </c>
    </row>
    <row r="50" spans="1:7" x14ac:dyDescent="0.25">
      <c r="A50" s="4">
        <v>510237.03100000002</v>
      </c>
      <c r="B50" s="4">
        <v>428568.53100000002</v>
      </c>
      <c r="C50">
        <v>16</v>
      </c>
      <c r="D50">
        <v>507.096</v>
      </c>
      <c r="E50">
        <v>32.270000000000003</v>
      </c>
      <c r="G50" s="22">
        <f t="shared" si="0"/>
        <v>-32.270000000000003</v>
      </c>
    </row>
    <row r="51" spans="1:7" x14ac:dyDescent="0.25">
      <c r="A51" s="4">
        <v>510237.03100000002</v>
      </c>
      <c r="B51" s="4">
        <v>428568.53100000002</v>
      </c>
      <c r="C51">
        <v>58</v>
      </c>
      <c r="D51">
        <v>1237.2991999999999</v>
      </c>
      <c r="E51">
        <v>32.29</v>
      </c>
      <c r="G51" s="22">
        <f t="shared" si="0"/>
        <v>-32.29</v>
      </c>
    </row>
    <row r="52" spans="1:7" x14ac:dyDescent="0.25">
      <c r="A52" s="4">
        <v>510237.03100000002</v>
      </c>
      <c r="B52" s="4">
        <v>428568.53100000002</v>
      </c>
      <c r="C52">
        <v>15</v>
      </c>
      <c r="D52">
        <v>488.05</v>
      </c>
      <c r="E52">
        <v>32.5</v>
      </c>
      <c r="G52" s="22">
        <f t="shared" si="0"/>
        <v>-32.5</v>
      </c>
    </row>
    <row r="53" spans="1:7" x14ac:dyDescent="0.25">
      <c r="A53" s="4">
        <v>510237.03100000002</v>
      </c>
      <c r="B53" s="4">
        <v>428568.53100000002</v>
      </c>
      <c r="C53">
        <v>9</v>
      </c>
      <c r="D53">
        <v>372.49720000000002</v>
      </c>
      <c r="E53">
        <v>32.6</v>
      </c>
      <c r="G53" s="22">
        <f t="shared" si="0"/>
        <v>-32.6</v>
      </c>
    </row>
    <row r="54" spans="1:7" x14ac:dyDescent="0.25">
      <c r="A54" s="4">
        <v>510237.03100000002</v>
      </c>
      <c r="B54" s="4">
        <v>428568.53100000002</v>
      </c>
      <c r="C54">
        <v>14</v>
      </c>
      <c r="D54">
        <v>468.89080000000001</v>
      </c>
      <c r="E54">
        <v>32.659999999999997</v>
      </c>
      <c r="G54" s="22">
        <f t="shared" si="0"/>
        <v>-32.659999999999997</v>
      </c>
    </row>
    <row r="55" spans="1:7" x14ac:dyDescent="0.25">
      <c r="A55" s="4">
        <v>510237.03100000002</v>
      </c>
      <c r="B55" s="4">
        <v>428568.53100000002</v>
      </c>
      <c r="C55">
        <v>10</v>
      </c>
      <c r="D55">
        <v>391.70929999999998</v>
      </c>
      <c r="E55">
        <v>32.75</v>
      </c>
      <c r="G55" s="22">
        <f t="shared" si="0"/>
        <v>-32.75</v>
      </c>
    </row>
    <row r="56" spans="1:7" x14ac:dyDescent="0.25">
      <c r="A56" s="4">
        <v>510237.03100000002</v>
      </c>
      <c r="B56" s="4">
        <v>428568.53100000002</v>
      </c>
      <c r="C56">
        <v>11</v>
      </c>
      <c r="D56">
        <v>410.98669999999998</v>
      </c>
      <c r="E56">
        <v>32.83</v>
      </c>
      <c r="G56" s="22">
        <f t="shared" si="0"/>
        <v>-32.83</v>
      </c>
    </row>
    <row r="57" spans="1:7" x14ac:dyDescent="0.25">
      <c r="A57" s="4">
        <v>510237.03100000002</v>
      </c>
      <c r="B57" s="4">
        <v>428568.53100000002</v>
      </c>
      <c r="C57">
        <v>13</v>
      </c>
      <c r="D57">
        <v>449.63560000000001</v>
      </c>
      <c r="E57">
        <v>32.840000000000003</v>
      </c>
      <c r="G57" s="22">
        <f t="shared" si="0"/>
        <v>-32.840000000000003</v>
      </c>
    </row>
    <row r="58" spans="1:7" x14ac:dyDescent="0.25">
      <c r="A58" s="4">
        <v>510237.03100000002</v>
      </c>
      <c r="B58" s="4">
        <v>428568.53100000002</v>
      </c>
      <c r="C58">
        <v>12</v>
      </c>
      <c r="D58">
        <v>430.30990000000003</v>
      </c>
      <c r="E58">
        <v>32.909999999999997</v>
      </c>
      <c r="G58" s="22">
        <f t="shared" si="0"/>
        <v>-32.909999999999997</v>
      </c>
    </row>
    <row r="59" spans="1:7" x14ac:dyDescent="0.25">
      <c r="A59" s="4">
        <v>510237.03100000002</v>
      </c>
      <c r="B59" s="4">
        <v>428568.53100000002</v>
      </c>
      <c r="C59">
        <v>59</v>
      </c>
      <c r="D59">
        <v>1256.4779000000001</v>
      </c>
      <c r="E59">
        <v>32.94</v>
      </c>
      <c r="G59" s="22">
        <f t="shared" si="0"/>
        <v>-32.94</v>
      </c>
    </row>
    <row r="60" spans="1:7" x14ac:dyDescent="0.25">
      <c r="A60" s="4">
        <v>510237.03100000002</v>
      </c>
      <c r="B60" s="4">
        <v>428568.53100000002</v>
      </c>
      <c r="C60">
        <v>2</v>
      </c>
      <c r="D60">
        <v>250.714</v>
      </c>
      <c r="E60">
        <v>33.53</v>
      </c>
      <c r="G60" s="22">
        <f t="shared" si="0"/>
        <v>-33.53</v>
      </c>
    </row>
    <row r="61" spans="1:7" x14ac:dyDescent="0.25">
      <c r="A61" s="4">
        <v>510237.03100000002</v>
      </c>
      <c r="B61" s="4">
        <v>428568.53100000002</v>
      </c>
      <c r="C61">
        <v>60</v>
      </c>
      <c r="D61">
        <v>1276.0354</v>
      </c>
      <c r="E61">
        <v>33.619999999999997</v>
      </c>
      <c r="G61" s="22">
        <f t="shared" si="0"/>
        <v>-33.619999999999997</v>
      </c>
    </row>
    <row r="62" spans="1:7" x14ac:dyDescent="0.25">
      <c r="A62" s="4">
        <v>510237.03100000002</v>
      </c>
      <c r="B62" s="4">
        <v>428568.53100000002</v>
      </c>
      <c r="C62">
        <v>61</v>
      </c>
      <c r="D62">
        <v>1295.9773</v>
      </c>
      <c r="E62">
        <v>34.35</v>
      </c>
      <c r="G62" s="22">
        <f t="shared" si="0"/>
        <v>-34.35</v>
      </c>
    </row>
    <row r="63" spans="1:7" x14ac:dyDescent="0.25">
      <c r="A63" s="4">
        <v>510237.03100000002</v>
      </c>
      <c r="B63" s="4">
        <v>428568.53100000002</v>
      </c>
      <c r="C63">
        <v>62</v>
      </c>
      <c r="D63">
        <v>1316.4528</v>
      </c>
      <c r="E63">
        <v>35.74</v>
      </c>
      <c r="G63" s="22">
        <f t="shared" si="0"/>
        <v>-35.74</v>
      </c>
    </row>
    <row r="64" spans="1:7" x14ac:dyDescent="0.25">
      <c r="A64" s="4">
        <v>510237.03100000002</v>
      </c>
      <c r="B64" s="4">
        <v>428568.53100000002</v>
      </c>
      <c r="C64">
        <v>63</v>
      </c>
      <c r="D64">
        <v>1337.5986</v>
      </c>
      <c r="E64">
        <v>37.020000000000003</v>
      </c>
      <c r="G64" s="22">
        <f t="shared" si="0"/>
        <v>-37.020000000000003</v>
      </c>
    </row>
    <row r="65" spans="1:7" x14ac:dyDescent="0.25">
      <c r="A65" s="4">
        <v>510237.03100000002</v>
      </c>
      <c r="B65" s="4">
        <v>428568.53100000002</v>
      </c>
      <c r="C65">
        <v>64</v>
      </c>
      <c r="D65">
        <v>1359.4485999999999</v>
      </c>
      <c r="E65">
        <v>38.54</v>
      </c>
      <c r="G65" s="22">
        <f t="shared" si="0"/>
        <v>-38.54</v>
      </c>
    </row>
    <row r="66" spans="1:7" x14ac:dyDescent="0.25">
      <c r="A66" s="4">
        <v>510237.03100000002</v>
      </c>
      <c r="B66" s="4">
        <v>428568.53100000002</v>
      </c>
      <c r="C66">
        <v>65</v>
      </c>
      <c r="D66">
        <v>1382.0749000000001</v>
      </c>
      <c r="E66">
        <v>40.1</v>
      </c>
      <c r="G66" s="22">
        <f t="shared" si="0"/>
        <v>-40.1</v>
      </c>
    </row>
    <row r="67" spans="1:7" x14ac:dyDescent="0.25">
      <c r="A67" s="4">
        <v>510237.03100000002</v>
      </c>
      <c r="B67" s="4">
        <v>428568.53100000002</v>
      </c>
      <c r="C67">
        <v>66</v>
      </c>
      <c r="D67">
        <v>1405.4552000000001</v>
      </c>
      <c r="E67">
        <v>41.54</v>
      </c>
      <c r="G67" s="22">
        <f t="shared" ref="G67:G79" si="1">-1*E67</f>
        <v>-41.54</v>
      </c>
    </row>
    <row r="68" spans="1:7" x14ac:dyDescent="0.25">
      <c r="A68" s="4">
        <v>510237.03100000002</v>
      </c>
      <c r="B68" s="4">
        <v>428568.53100000002</v>
      </c>
      <c r="C68">
        <v>67</v>
      </c>
      <c r="D68">
        <v>1429.2954</v>
      </c>
      <c r="E68">
        <v>43.45</v>
      </c>
      <c r="G68" s="22">
        <f t="shared" si="1"/>
        <v>-43.45</v>
      </c>
    </row>
    <row r="69" spans="1:7" x14ac:dyDescent="0.25">
      <c r="A69" s="4">
        <v>510237.03100000002</v>
      </c>
      <c r="B69" s="4">
        <v>428568.53100000002</v>
      </c>
      <c r="C69">
        <v>68</v>
      </c>
      <c r="D69">
        <v>1452.1211000000001</v>
      </c>
      <c r="E69">
        <v>45.61</v>
      </c>
      <c r="G69" s="22">
        <f t="shared" si="1"/>
        <v>-45.61</v>
      </c>
    </row>
    <row r="70" spans="1:7" x14ac:dyDescent="0.25">
      <c r="A70" s="4">
        <v>510237.03100000002</v>
      </c>
      <c r="B70" s="4">
        <v>428568.53100000002</v>
      </c>
      <c r="C70">
        <v>69</v>
      </c>
      <c r="D70">
        <v>1472.5359000000001</v>
      </c>
      <c r="E70">
        <v>48.18</v>
      </c>
      <c r="G70" s="22">
        <f t="shared" si="1"/>
        <v>-48.18</v>
      </c>
    </row>
    <row r="71" spans="1:7" x14ac:dyDescent="0.25">
      <c r="A71" s="4">
        <v>510237.03100000002</v>
      </c>
      <c r="B71" s="4">
        <v>428568.53100000002</v>
      </c>
      <c r="C71">
        <v>70</v>
      </c>
      <c r="D71">
        <v>1485.511</v>
      </c>
      <c r="E71">
        <v>52.36</v>
      </c>
      <c r="G71" s="22">
        <f t="shared" si="1"/>
        <v>-52.36</v>
      </c>
    </row>
    <row r="72" spans="1:7" x14ac:dyDescent="0.25">
      <c r="A72" s="4">
        <v>510237.03100000002</v>
      </c>
      <c r="B72" s="4">
        <v>428568.53100000002</v>
      </c>
      <c r="C72">
        <v>71</v>
      </c>
      <c r="D72">
        <v>1487.0907999999999</v>
      </c>
      <c r="E72">
        <v>56.41</v>
      </c>
      <c r="G72" s="22">
        <f t="shared" si="1"/>
        <v>-56.41</v>
      </c>
    </row>
    <row r="73" spans="1:7" x14ac:dyDescent="0.25">
      <c r="A73" s="4">
        <v>510237.03100000002</v>
      </c>
      <c r="B73" s="4">
        <v>428568.53100000002</v>
      </c>
      <c r="C73">
        <v>72</v>
      </c>
      <c r="D73">
        <v>1480.1448</v>
      </c>
      <c r="E73">
        <v>59.97</v>
      </c>
      <c r="G73" s="22">
        <f t="shared" si="1"/>
        <v>-59.97</v>
      </c>
    </row>
    <row r="74" spans="1:7" x14ac:dyDescent="0.25">
      <c r="A74" s="4">
        <v>510237.03100000002</v>
      </c>
      <c r="B74" s="4">
        <v>428568.53100000002</v>
      </c>
      <c r="C74">
        <v>73</v>
      </c>
      <c r="D74">
        <v>1465.6617000000001</v>
      </c>
      <c r="E74">
        <v>65.3</v>
      </c>
      <c r="G74" s="22">
        <f t="shared" si="1"/>
        <v>-65.3</v>
      </c>
    </row>
    <row r="75" spans="1:7" x14ac:dyDescent="0.25">
      <c r="A75" s="4">
        <v>510237.03100000002</v>
      </c>
      <c r="B75" s="4">
        <v>428568.53100000002</v>
      </c>
      <c r="C75">
        <v>74</v>
      </c>
      <c r="D75">
        <v>1443.3768</v>
      </c>
      <c r="E75">
        <v>75.91</v>
      </c>
      <c r="G75" s="22">
        <f t="shared" si="1"/>
        <v>-75.91</v>
      </c>
    </row>
    <row r="76" spans="1:7" x14ac:dyDescent="0.25">
      <c r="A76" s="4">
        <v>510237.03100000002</v>
      </c>
      <c r="B76" s="4">
        <v>428568.53100000002</v>
      </c>
      <c r="C76">
        <v>75</v>
      </c>
      <c r="D76">
        <v>1418.1279999999999</v>
      </c>
      <c r="E76">
        <v>78.489999999999995</v>
      </c>
      <c r="G76" s="22">
        <f t="shared" si="1"/>
        <v>-78.489999999999995</v>
      </c>
    </row>
    <row r="77" spans="1:7" x14ac:dyDescent="0.25">
      <c r="A77" s="4">
        <v>510237.03100000002</v>
      </c>
      <c r="B77" s="4">
        <v>428568.53100000002</v>
      </c>
      <c r="C77">
        <v>76</v>
      </c>
      <c r="D77">
        <v>1392.0173</v>
      </c>
      <c r="E77">
        <v>85.01</v>
      </c>
      <c r="G77" s="22">
        <f t="shared" si="1"/>
        <v>-85.01</v>
      </c>
    </row>
    <row r="78" spans="1:7" x14ac:dyDescent="0.25">
      <c r="A78" s="4">
        <v>510237.03100000002</v>
      </c>
      <c r="B78" s="4">
        <v>428568.53100000002</v>
      </c>
      <c r="C78">
        <v>77</v>
      </c>
      <c r="D78">
        <v>1366.7297000000001</v>
      </c>
      <c r="E78">
        <v>97.61</v>
      </c>
      <c r="G78" s="22">
        <f t="shared" si="1"/>
        <v>-97.61</v>
      </c>
    </row>
    <row r="79" spans="1:7" x14ac:dyDescent="0.25">
      <c r="A79" s="4">
        <v>510237.03100000002</v>
      </c>
      <c r="B79" s="4">
        <v>428568.53100000002</v>
      </c>
      <c r="C79">
        <v>78</v>
      </c>
      <c r="D79">
        <v>1343.6396999999999</v>
      </c>
      <c r="E79">
        <v>97.68</v>
      </c>
      <c r="G79" s="22">
        <f t="shared" si="1"/>
        <v>-97.68</v>
      </c>
    </row>
  </sheetData>
  <sortState ref="A2:E79">
    <sortCondition ref="E2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opLeftCell="A11" workbookViewId="0">
      <selection activeCell="A18" sqref="A18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2137.59399999998</v>
      </c>
      <c r="B2" s="4">
        <v>428567.68800000002</v>
      </c>
      <c r="C2" s="9">
        <v>1</v>
      </c>
      <c r="D2" s="9">
        <v>4.1132</v>
      </c>
      <c r="E2" s="9">
        <v>11.75</v>
      </c>
      <c r="G2">
        <f>-1*E2</f>
        <v>-11.75</v>
      </c>
    </row>
    <row r="3" spans="1:7" x14ac:dyDescent="0.25">
      <c r="A3" s="4">
        <v>512137.59399999998</v>
      </c>
      <c r="B3" s="4">
        <v>428567.68800000002</v>
      </c>
      <c r="C3" s="9">
        <v>2</v>
      </c>
      <c r="D3" s="9">
        <v>4.1372999999999998</v>
      </c>
      <c r="E3" s="9">
        <v>35.76</v>
      </c>
      <c r="G3" s="22">
        <f t="shared" ref="G3:G27" si="0">-1*E3</f>
        <v>-35.76</v>
      </c>
    </row>
    <row r="4" spans="1:7" x14ac:dyDescent="0.25">
      <c r="A4" s="4">
        <v>512137.59399999998</v>
      </c>
      <c r="B4" s="4">
        <v>428567.68800000002</v>
      </c>
      <c r="C4" s="9">
        <v>3</v>
      </c>
      <c r="D4" s="9">
        <v>4.2323000000000004</v>
      </c>
      <c r="E4" s="9">
        <v>42.02</v>
      </c>
      <c r="G4" s="22">
        <f t="shared" si="0"/>
        <v>-42.02</v>
      </c>
    </row>
    <row r="5" spans="1:7" x14ac:dyDescent="0.25">
      <c r="A5" s="4">
        <v>512137.59399999998</v>
      </c>
      <c r="B5" s="4">
        <v>428567.68800000002</v>
      </c>
      <c r="C5" s="9">
        <v>4</v>
      </c>
      <c r="D5" s="9">
        <v>4.3468</v>
      </c>
      <c r="E5" s="9">
        <v>44.08</v>
      </c>
      <c r="G5" s="22">
        <f t="shared" si="0"/>
        <v>-44.08</v>
      </c>
    </row>
    <row r="6" spans="1:7" x14ac:dyDescent="0.25">
      <c r="A6" s="4">
        <v>512137.59399999998</v>
      </c>
      <c r="B6" s="4">
        <v>428567.68800000002</v>
      </c>
      <c r="C6" s="9">
        <v>5</v>
      </c>
      <c r="D6" s="9">
        <v>4.4786999999999999</v>
      </c>
      <c r="E6" s="9">
        <v>49.44</v>
      </c>
      <c r="G6" s="22">
        <f t="shared" si="0"/>
        <v>-49.44</v>
      </c>
    </row>
    <row r="7" spans="1:7" x14ac:dyDescent="0.25">
      <c r="A7" s="4">
        <v>512137.59399999998</v>
      </c>
      <c r="B7" s="4">
        <v>428567.68800000002</v>
      </c>
      <c r="C7" s="9">
        <v>6</v>
      </c>
      <c r="D7" s="9">
        <v>4.6401000000000003</v>
      </c>
      <c r="E7" s="9">
        <v>56.69</v>
      </c>
      <c r="G7" s="22">
        <f t="shared" si="0"/>
        <v>-56.69</v>
      </c>
    </row>
    <row r="8" spans="1:7" x14ac:dyDescent="0.25">
      <c r="A8" s="4">
        <v>512137.59399999998</v>
      </c>
      <c r="B8" s="4">
        <v>428567.68800000002</v>
      </c>
      <c r="C8" s="9">
        <v>7</v>
      </c>
      <c r="D8" s="9">
        <v>4.8379000000000003</v>
      </c>
      <c r="E8" s="9">
        <v>67.27</v>
      </c>
      <c r="G8" s="22">
        <f t="shared" si="0"/>
        <v>-67.27</v>
      </c>
    </row>
    <row r="9" spans="1:7" x14ac:dyDescent="0.25">
      <c r="A9" s="4">
        <v>512137.59399999998</v>
      </c>
      <c r="B9" s="4">
        <v>428567.68800000002</v>
      </c>
      <c r="C9" s="9">
        <v>8</v>
      </c>
      <c r="D9" s="9">
        <v>5.0696000000000003</v>
      </c>
      <c r="E9" s="9">
        <v>77.69</v>
      </c>
      <c r="G9" s="22">
        <f t="shared" si="0"/>
        <v>-77.69</v>
      </c>
    </row>
    <row r="10" spans="1:7" x14ac:dyDescent="0.25">
      <c r="A10" s="4">
        <v>512137.59399999998</v>
      </c>
      <c r="B10" s="4">
        <v>428567.68800000002</v>
      </c>
      <c r="C10" s="9">
        <v>9</v>
      </c>
      <c r="D10" s="9">
        <v>5.3297999999999996</v>
      </c>
      <c r="E10" s="9">
        <v>87.73</v>
      </c>
      <c r="G10" s="22">
        <f t="shared" si="0"/>
        <v>-87.73</v>
      </c>
    </row>
    <row r="11" spans="1:7" x14ac:dyDescent="0.25">
      <c r="A11" s="4">
        <v>512137.59399999998</v>
      </c>
      <c r="B11" s="4">
        <v>428567.68800000002</v>
      </c>
      <c r="C11" s="9">
        <v>10</v>
      </c>
      <c r="D11" s="9">
        <v>5.6140999999999996</v>
      </c>
      <c r="E11" s="9">
        <v>101.6</v>
      </c>
      <c r="G11" s="22">
        <f t="shared" si="0"/>
        <v>-101.6</v>
      </c>
    </row>
    <row r="12" spans="1:7" x14ac:dyDescent="0.25">
      <c r="A12" s="4">
        <v>512137.59399999998</v>
      </c>
      <c r="B12" s="4">
        <v>428567.68800000002</v>
      </c>
      <c r="C12" s="9">
        <v>11</v>
      </c>
      <c r="D12" s="9">
        <v>5.9077000000000002</v>
      </c>
      <c r="E12" s="9">
        <v>116.2</v>
      </c>
      <c r="G12" s="22">
        <f t="shared" si="0"/>
        <v>-116.2</v>
      </c>
    </row>
    <row r="13" spans="1:7" x14ac:dyDescent="0.25">
      <c r="A13" s="4">
        <v>512137.59399999998</v>
      </c>
      <c r="B13" s="4">
        <v>428567.68800000002</v>
      </c>
      <c r="C13" s="9">
        <v>12</v>
      </c>
      <c r="D13" s="9">
        <v>6.1689999999999996</v>
      </c>
      <c r="E13" s="9">
        <v>132.36000000000001</v>
      </c>
      <c r="G13" s="22">
        <f t="shared" si="0"/>
        <v>-132.36000000000001</v>
      </c>
    </row>
    <row r="14" spans="1:7" x14ac:dyDescent="0.25">
      <c r="A14" s="4">
        <v>512137.59399999998</v>
      </c>
      <c r="B14" s="4">
        <v>428567.68800000002</v>
      </c>
      <c r="C14" s="9">
        <v>21</v>
      </c>
      <c r="D14" s="9">
        <v>3.8403</v>
      </c>
      <c r="E14" s="9">
        <v>141.80000000000001</v>
      </c>
      <c r="G14" s="22">
        <f t="shared" si="0"/>
        <v>-141.80000000000001</v>
      </c>
    </row>
    <row r="15" spans="1:7" x14ac:dyDescent="0.25">
      <c r="A15" s="4">
        <v>512137.59399999998</v>
      </c>
      <c r="B15" s="4">
        <v>428567.68800000002</v>
      </c>
      <c r="C15" s="9">
        <v>13</v>
      </c>
      <c r="D15" s="9">
        <v>6.3440000000000003</v>
      </c>
      <c r="E15" s="9">
        <v>143.51</v>
      </c>
      <c r="G15" s="22">
        <f t="shared" si="0"/>
        <v>-143.51</v>
      </c>
    </row>
    <row r="16" spans="1:7" x14ac:dyDescent="0.25">
      <c r="A16" s="4">
        <v>512137.59399999998</v>
      </c>
      <c r="B16" s="4">
        <v>428567.68800000002</v>
      </c>
      <c r="C16" s="9">
        <v>14</v>
      </c>
      <c r="D16" s="9">
        <v>6.4015000000000004</v>
      </c>
      <c r="E16" s="9">
        <v>158.19999999999999</v>
      </c>
      <c r="G16" s="22">
        <f t="shared" si="0"/>
        <v>-158.19999999999999</v>
      </c>
    </row>
    <row r="17" spans="1:7" x14ac:dyDescent="0.25">
      <c r="A17" s="4">
        <v>512137.59399999998</v>
      </c>
      <c r="B17" s="4">
        <v>428567.68800000002</v>
      </c>
      <c r="C17" s="9">
        <v>15</v>
      </c>
      <c r="D17" s="9">
        <v>6.3042999999999996</v>
      </c>
      <c r="E17" s="9">
        <v>163.53</v>
      </c>
      <c r="G17" s="22">
        <f t="shared" si="0"/>
        <v>-163.53</v>
      </c>
    </row>
    <row r="18" spans="1:7" x14ac:dyDescent="0.25">
      <c r="A18" s="4">
        <v>512137.59399999998</v>
      </c>
      <c r="B18" s="4">
        <v>428567.68800000002</v>
      </c>
      <c r="C18" s="9">
        <v>18</v>
      </c>
      <c r="D18" s="9">
        <v>5.1692</v>
      </c>
      <c r="E18" s="9">
        <v>172.86</v>
      </c>
      <c r="G18" s="22">
        <f t="shared" si="0"/>
        <v>-172.86</v>
      </c>
    </row>
    <row r="19" spans="1:7" x14ac:dyDescent="0.25">
      <c r="A19" s="4">
        <v>512137.59399999998</v>
      </c>
      <c r="B19" s="4">
        <v>428567.68800000002</v>
      </c>
      <c r="C19" s="9">
        <v>24</v>
      </c>
      <c r="D19" s="9">
        <v>2.3567</v>
      </c>
      <c r="E19" s="9">
        <v>176.57</v>
      </c>
      <c r="G19" s="22">
        <f t="shared" si="0"/>
        <v>-176.57</v>
      </c>
    </row>
    <row r="20" spans="1:7" x14ac:dyDescent="0.25">
      <c r="A20" s="4">
        <v>512137.59399999998</v>
      </c>
      <c r="B20" s="4">
        <v>428567.68800000002</v>
      </c>
      <c r="C20" s="9">
        <v>20</v>
      </c>
      <c r="D20" s="9">
        <v>3.7443</v>
      </c>
      <c r="E20" s="9">
        <v>176.63</v>
      </c>
      <c r="G20" s="22">
        <f t="shared" si="0"/>
        <v>-176.63</v>
      </c>
    </row>
    <row r="21" spans="1:7" x14ac:dyDescent="0.25">
      <c r="A21" s="4">
        <v>512137.59399999998</v>
      </c>
      <c r="B21" s="4">
        <v>428567.68800000002</v>
      </c>
      <c r="C21" s="9">
        <v>16</v>
      </c>
      <c r="D21" s="9">
        <v>6.0449999999999999</v>
      </c>
      <c r="E21" s="9">
        <v>177.72</v>
      </c>
      <c r="G21" s="22">
        <f t="shared" si="0"/>
        <v>-177.72</v>
      </c>
    </row>
    <row r="22" spans="1:7" x14ac:dyDescent="0.25">
      <c r="A22" s="4">
        <v>512137.59399999998</v>
      </c>
      <c r="B22" s="4">
        <v>428567.68800000002</v>
      </c>
      <c r="C22" s="9">
        <v>17</v>
      </c>
      <c r="D22" s="9">
        <v>5.5735999999999999</v>
      </c>
      <c r="E22" s="9">
        <v>181.83</v>
      </c>
      <c r="G22" s="22">
        <f t="shared" si="0"/>
        <v>-181.83</v>
      </c>
    </row>
    <row r="23" spans="1:7" x14ac:dyDescent="0.25">
      <c r="A23" s="4">
        <v>512137.59399999998</v>
      </c>
      <c r="B23" s="4">
        <v>428567.68800000002</v>
      </c>
      <c r="C23" s="9">
        <v>19</v>
      </c>
      <c r="D23" s="9">
        <v>4.4828000000000001</v>
      </c>
      <c r="E23" s="9">
        <v>202.26</v>
      </c>
      <c r="G23" s="22">
        <f t="shared" si="0"/>
        <v>-202.26</v>
      </c>
    </row>
    <row r="24" spans="1:7" x14ac:dyDescent="0.25">
      <c r="A24" s="4">
        <v>512137.59399999998</v>
      </c>
      <c r="B24" s="4">
        <v>428567.68800000002</v>
      </c>
      <c r="C24" s="9">
        <v>26</v>
      </c>
      <c r="D24" s="9">
        <v>3.9203999999999999</v>
      </c>
      <c r="E24" s="9">
        <v>241.28</v>
      </c>
      <c r="G24" s="22">
        <f t="shared" si="0"/>
        <v>-241.28</v>
      </c>
    </row>
    <row r="25" spans="1:7" x14ac:dyDescent="0.25">
      <c r="A25" s="4">
        <v>512137.59399999998</v>
      </c>
      <c r="B25" s="4">
        <v>428567.68800000002</v>
      </c>
      <c r="C25" s="9">
        <v>22</v>
      </c>
      <c r="D25" s="9">
        <v>0.67810000000000004</v>
      </c>
      <c r="E25" s="9">
        <v>406.71</v>
      </c>
      <c r="G25" s="22">
        <f t="shared" si="0"/>
        <v>-406.71</v>
      </c>
    </row>
    <row r="26" spans="1:7" x14ac:dyDescent="0.25">
      <c r="A26" s="4">
        <v>512137.59399999998</v>
      </c>
      <c r="B26" s="4">
        <v>428567.68800000002</v>
      </c>
      <c r="C26" s="9">
        <v>25</v>
      </c>
      <c r="D26" s="9">
        <v>3.4312</v>
      </c>
      <c r="E26" s="9">
        <v>428.69</v>
      </c>
      <c r="G26" s="22">
        <f t="shared" si="0"/>
        <v>-428.69</v>
      </c>
    </row>
    <row r="27" spans="1:7" x14ac:dyDescent="0.25">
      <c r="A27" s="4">
        <v>512137.59399999998</v>
      </c>
      <c r="B27" s="4">
        <v>428567.68800000002</v>
      </c>
      <c r="C27" s="9">
        <v>23</v>
      </c>
      <c r="D27" s="9">
        <v>1.5001</v>
      </c>
      <c r="E27" s="9">
        <v>1876.13</v>
      </c>
      <c r="G27" s="22">
        <f t="shared" si="0"/>
        <v>-1876.13</v>
      </c>
    </row>
  </sheetData>
  <sortState ref="A2:E27">
    <sortCondition ref="E27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activeCell="A9" sqref="A9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4236.375</v>
      </c>
      <c r="B2" s="4">
        <v>428717.68800000002</v>
      </c>
      <c r="C2" s="10">
        <v>1</v>
      </c>
      <c r="D2" s="10">
        <v>20.3079</v>
      </c>
      <c r="E2" s="10">
        <v>6.1</v>
      </c>
      <c r="G2">
        <f>-1*E2</f>
        <v>-6.1</v>
      </c>
    </row>
    <row r="3" spans="1:7" x14ac:dyDescent="0.25">
      <c r="A3" s="4">
        <v>514236.375</v>
      </c>
      <c r="B3" s="4">
        <v>428717.68800000002</v>
      </c>
      <c r="C3" s="10">
        <v>3</v>
      </c>
      <c r="D3" s="10">
        <v>18.747299999999999</v>
      </c>
      <c r="E3" s="10">
        <v>12.71</v>
      </c>
      <c r="G3" s="22">
        <f t="shared" ref="G3:G54" si="0">-1*E3</f>
        <v>-12.71</v>
      </c>
    </row>
    <row r="4" spans="1:7" x14ac:dyDescent="0.25">
      <c r="A4" s="4">
        <v>514236.375</v>
      </c>
      <c r="B4" s="4">
        <v>428717.68800000002</v>
      </c>
      <c r="C4" s="10">
        <v>2</v>
      </c>
      <c r="D4" s="10">
        <v>19.585799999999999</v>
      </c>
      <c r="E4" s="10">
        <v>15.81</v>
      </c>
      <c r="G4" s="22">
        <f t="shared" si="0"/>
        <v>-15.81</v>
      </c>
    </row>
    <row r="5" spans="1:7" x14ac:dyDescent="0.25">
      <c r="A5" s="4">
        <v>514236.375</v>
      </c>
      <c r="B5" s="4">
        <v>428717.68800000002</v>
      </c>
      <c r="C5" s="10">
        <v>4</v>
      </c>
      <c r="D5" s="10">
        <v>17.897600000000001</v>
      </c>
      <c r="E5" s="10">
        <v>16.45</v>
      </c>
      <c r="G5" s="22">
        <f t="shared" si="0"/>
        <v>-16.45</v>
      </c>
    </row>
    <row r="6" spans="1:7" x14ac:dyDescent="0.25">
      <c r="A6" s="4">
        <v>514236.375</v>
      </c>
      <c r="B6" s="4">
        <v>428717.68800000002</v>
      </c>
      <c r="C6" s="10">
        <v>5</v>
      </c>
      <c r="D6" s="10">
        <v>16.958400000000001</v>
      </c>
      <c r="E6" s="10">
        <v>17.79</v>
      </c>
      <c r="G6" s="22">
        <f t="shared" si="0"/>
        <v>-17.79</v>
      </c>
    </row>
    <row r="7" spans="1:7" x14ac:dyDescent="0.25">
      <c r="A7" s="4">
        <v>514236.375</v>
      </c>
      <c r="B7" s="4">
        <v>428717.68800000002</v>
      </c>
      <c r="C7" s="10">
        <v>6</v>
      </c>
      <c r="D7" s="10">
        <v>15.950100000000001</v>
      </c>
      <c r="E7" s="10">
        <v>20.41</v>
      </c>
      <c r="G7" s="22">
        <f t="shared" si="0"/>
        <v>-20.41</v>
      </c>
    </row>
    <row r="8" spans="1:7" x14ac:dyDescent="0.25">
      <c r="A8" s="4">
        <v>514236.375</v>
      </c>
      <c r="B8" s="4">
        <v>428717.68800000002</v>
      </c>
      <c r="C8" s="10">
        <v>7</v>
      </c>
      <c r="D8" s="10">
        <v>14.886799999999999</v>
      </c>
      <c r="E8" s="10">
        <v>23.85</v>
      </c>
      <c r="G8" s="22">
        <f t="shared" si="0"/>
        <v>-23.85</v>
      </c>
    </row>
    <row r="9" spans="1:7" x14ac:dyDescent="0.25">
      <c r="A9" s="4">
        <v>514236.375</v>
      </c>
      <c r="B9" s="4">
        <v>428717.68800000002</v>
      </c>
      <c r="C9" s="10">
        <v>8</v>
      </c>
      <c r="D9" s="10">
        <v>13.7684</v>
      </c>
      <c r="E9" s="10">
        <v>27.28</v>
      </c>
      <c r="G9" s="22">
        <f t="shared" si="0"/>
        <v>-27.28</v>
      </c>
    </row>
    <row r="10" spans="1:7" x14ac:dyDescent="0.25">
      <c r="A10" s="4">
        <v>514236.375</v>
      </c>
      <c r="B10" s="4">
        <v>428717.68800000002</v>
      </c>
      <c r="C10" s="10">
        <v>9</v>
      </c>
      <c r="D10" s="10">
        <v>12.638400000000001</v>
      </c>
      <c r="E10" s="10">
        <v>30.63</v>
      </c>
      <c r="G10" s="22">
        <f t="shared" si="0"/>
        <v>-30.63</v>
      </c>
    </row>
    <row r="11" spans="1:7" x14ac:dyDescent="0.25">
      <c r="A11" s="4">
        <v>514236.375</v>
      </c>
      <c r="B11" s="4">
        <v>428717.68800000002</v>
      </c>
      <c r="C11" s="10">
        <v>10</v>
      </c>
      <c r="D11" s="10">
        <v>11.519399999999999</v>
      </c>
      <c r="E11" s="10">
        <v>33.76</v>
      </c>
      <c r="G11" s="22">
        <f t="shared" si="0"/>
        <v>-33.76</v>
      </c>
    </row>
    <row r="12" spans="1:7" x14ac:dyDescent="0.25">
      <c r="A12" s="4">
        <v>514236.375</v>
      </c>
      <c r="B12" s="4">
        <v>428717.68800000002</v>
      </c>
      <c r="C12" s="10">
        <v>11</v>
      </c>
      <c r="D12" s="10">
        <v>10.423500000000001</v>
      </c>
      <c r="E12" s="10">
        <v>36.85</v>
      </c>
      <c r="G12" s="22">
        <f t="shared" si="0"/>
        <v>-36.85</v>
      </c>
    </row>
    <row r="13" spans="1:7" x14ac:dyDescent="0.25">
      <c r="A13" s="4">
        <v>514236.375</v>
      </c>
      <c r="B13" s="4">
        <v>428717.68800000002</v>
      </c>
      <c r="C13" s="10">
        <v>12</v>
      </c>
      <c r="D13" s="10">
        <v>9.3642000000000003</v>
      </c>
      <c r="E13" s="10">
        <v>39.840000000000003</v>
      </c>
      <c r="G13" s="22">
        <f t="shared" si="0"/>
        <v>-39.840000000000003</v>
      </c>
    </row>
    <row r="14" spans="1:7" x14ac:dyDescent="0.25">
      <c r="A14" s="4">
        <v>514236.375</v>
      </c>
      <c r="B14" s="4">
        <v>428717.68800000002</v>
      </c>
      <c r="C14" s="10">
        <v>13</v>
      </c>
      <c r="D14" s="10">
        <v>8.3439999999999994</v>
      </c>
      <c r="E14" s="10">
        <v>42.69</v>
      </c>
      <c r="G14" s="22">
        <f t="shared" si="0"/>
        <v>-42.69</v>
      </c>
    </row>
    <row r="15" spans="1:7" x14ac:dyDescent="0.25">
      <c r="A15" s="4">
        <v>514236.375</v>
      </c>
      <c r="B15" s="4">
        <v>428717.68800000002</v>
      </c>
      <c r="C15" s="10">
        <v>14</v>
      </c>
      <c r="D15" s="10">
        <v>7.3818999999999999</v>
      </c>
      <c r="E15" s="10">
        <v>46.87</v>
      </c>
      <c r="G15" s="22">
        <f t="shared" si="0"/>
        <v>-46.87</v>
      </c>
    </row>
    <row r="16" spans="1:7" x14ac:dyDescent="0.25">
      <c r="A16" s="4">
        <v>514236.375</v>
      </c>
      <c r="B16" s="4">
        <v>428717.68800000002</v>
      </c>
      <c r="C16" s="10">
        <v>15</v>
      </c>
      <c r="D16" s="10">
        <v>6.5064000000000002</v>
      </c>
      <c r="E16" s="10">
        <v>52.31</v>
      </c>
      <c r="G16" s="22">
        <f t="shared" si="0"/>
        <v>-52.31</v>
      </c>
    </row>
    <row r="17" spans="1:7" x14ac:dyDescent="0.25">
      <c r="A17" s="4">
        <v>514236.375</v>
      </c>
      <c r="B17" s="4">
        <v>428717.68800000002</v>
      </c>
      <c r="C17" s="10">
        <v>16</v>
      </c>
      <c r="D17" s="10">
        <v>5.7272999999999996</v>
      </c>
      <c r="E17" s="10">
        <v>57.03</v>
      </c>
      <c r="G17" s="22">
        <f t="shared" si="0"/>
        <v>-57.03</v>
      </c>
    </row>
    <row r="18" spans="1:7" x14ac:dyDescent="0.25">
      <c r="A18" s="4">
        <v>514236.375</v>
      </c>
      <c r="B18" s="4">
        <v>428717.68800000002</v>
      </c>
      <c r="C18" s="10">
        <v>17</v>
      </c>
      <c r="D18" s="10">
        <v>5.0427</v>
      </c>
      <c r="E18" s="10">
        <v>62.53</v>
      </c>
      <c r="G18" s="22">
        <f t="shared" si="0"/>
        <v>-62.53</v>
      </c>
    </row>
    <row r="19" spans="1:7" x14ac:dyDescent="0.25">
      <c r="A19" s="4">
        <v>514236.375</v>
      </c>
      <c r="B19" s="4">
        <v>428717.68800000002</v>
      </c>
      <c r="C19" s="10">
        <v>18</v>
      </c>
      <c r="D19" s="10">
        <v>4.4451000000000001</v>
      </c>
      <c r="E19" s="10">
        <v>67.760000000000005</v>
      </c>
      <c r="G19" s="22">
        <f t="shared" si="0"/>
        <v>-67.760000000000005</v>
      </c>
    </row>
    <row r="20" spans="1:7" x14ac:dyDescent="0.25">
      <c r="A20" s="4">
        <v>514236.375</v>
      </c>
      <c r="B20" s="4">
        <v>428717.68800000002</v>
      </c>
      <c r="C20" s="10">
        <v>19</v>
      </c>
      <c r="D20" s="10">
        <v>3.9079000000000002</v>
      </c>
      <c r="E20" s="10">
        <v>70.989999999999995</v>
      </c>
      <c r="G20" s="22">
        <f t="shared" si="0"/>
        <v>-70.989999999999995</v>
      </c>
    </row>
    <row r="21" spans="1:7" x14ac:dyDescent="0.25">
      <c r="A21" s="4">
        <v>514236.375</v>
      </c>
      <c r="B21" s="4">
        <v>428717.68800000002</v>
      </c>
      <c r="C21" s="10">
        <v>20</v>
      </c>
      <c r="D21" s="10">
        <v>3.3972000000000002</v>
      </c>
      <c r="E21" s="10">
        <v>71.98</v>
      </c>
      <c r="G21" s="22">
        <f t="shared" si="0"/>
        <v>-71.98</v>
      </c>
    </row>
    <row r="22" spans="1:7" x14ac:dyDescent="0.25">
      <c r="A22" s="4">
        <v>514236.375</v>
      </c>
      <c r="B22" s="4">
        <v>428717.68800000002</v>
      </c>
      <c r="C22" s="10">
        <v>21</v>
      </c>
      <c r="D22" s="10">
        <v>2.9207999999999998</v>
      </c>
      <c r="E22" s="10">
        <v>77.180000000000007</v>
      </c>
      <c r="G22" s="22">
        <f t="shared" si="0"/>
        <v>-77.180000000000007</v>
      </c>
    </row>
    <row r="23" spans="1:7" x14ac:dyDescent="0.25">
      <c r="A23" s="4">
        <v>514236.375</v>
      </c>
      <c r="B23" s="4">
        <v>428717.68800000002</v>
      </c>
      <c r="C23" s="10">
        <v>22</v>
      </c>
      <c r="D23" s="10">
        <v>2.5013000000000001</v>
      </c>
      <c r="E23" s="10">
        <v>83.2</v>
      </c>
      <c r="G23" s="22">
        <f t="shared" si="0"/>
        <v>-83.2</v>
      </c>
    </row>
    <row r="24" spans="1:7" x14ac:dyDescent="0.25">
      <c r="A24" s="4">
        <v>514236.375</v>
      </c>
      <c r="B24" s="4">
        <v>428717.68800000002</v>
      </c>
      <c r="C24" s="10">
        <v>23</v>
      </c>
      <c r="D24" s="10">
        <v>2.1309</v>
      </c>
      <c r="E24" s="10">
        <v>90.41</v>
      </c>
      <c r="G24" s="22">
        <f t="shared" si="0"/>
        <v>-90.41</v>
      </c>
    </row>
    <row r="25" spans="1:7" x14ac:dyDescent="0.25">
      <c r="A25" s="4">
        <v>514236.375</v>
      </c>
      <c r="B25" s="4">
        <v>428717.68800000002</v>
      </c>
      <c r="C25" s="10">
        <v>24</v>
      </c>
      <c r="D25" s="10">
        <v>1.794</v>
      </c>
      <c r="E25" s="10">
        <v>94.99</v>
      </c>
      <c r="G25" s="22">
        <f t="shared" si="0"/>
        <v>-94.99</v>
      </c>
    </row>
    <row r="26" spans="1:7" x14ac:dyDescent="0.25">
      <c r="A26" s="4">
        <v>514236.375</v>
      </c>
      <c r="B26" s="4">
        <v>428717.68800000002</v>
      </c>
      <c r="C26" s="10">
        <v>25</v>
      </c>
      <c r="D26" s="10">
        <v>1.476</v>
      </c>
      <c r="E26" s="10">
        <v>99.93</v>
      </c>
      <c r="G26" s="22">
        <f t="shared" si="0"/>
        <v>-99.93</v>
      </c>
    </row>
    <row r="27" spans="1:7" x14ac:dyDescent="0.25">
      <c r="A27" s="4">
        <v>514236.375</v>
      </c>
      <c r="B27" s="4">
        <v>428717.68800000002</v>
      </c>
      <c r="C27" s="10">
        <v>26</v>
      </c>
      <c r="D27" s="10">
        <v>1.1671</v>
      </c>
      <c r="E27" s="10">
        <v>100.28</v>
      </c>
      <c r="G27" s="22">
        <f t="shared" si="0"/>
        <v>-100.28</v>
      </c>
    </row>
    <row r="28" spans="1:7" x14ac:dyDescent="0.25">
      <c r="A28" s="4">
        <v>514236.375</v>
      </c>
      <c r="B28" s="4">
        <v>428717.68800000002</v>
      </c>
      <c r="C28" s="10">
        <v>27</v>
      </c>
      <c r="D28" s="10">
        <v>0.87019999999999997</v>
      </c>
      <c r="E28" s="10">
        <v>110.4</v>
      </c>
      <c r="G28" s="22">
        <f t="shared" si="0"/>
        <v>-110.4</v>
      </c>
    </row>
    <row r="29" spans="1:7" x14ac:dyDescent="0.25">
      <c r="A29" s="4">
        <v>514236.375</v>
      </c>
      <c r="B29" s="4">
        <v>428717.68800000002</v>
      </c>
      <c r="C29" s="10">
        <v>28</v>
      </c>
      <c r="D29" s="10">
        <v>0.62570000000000003</v>
      </c>
      <c r="E29" s="10">
        <v>114.42</v>
      </c>
      <c r="G29" s="22">
        <f t="shared" si="0"/>
        <v>-114.42</v>
      </c>
    </row>
    <row r="30" spans="1:7" x14ac:dyDescent="0.25">
      <c r="A30" s="4">
        <v>514236.375</v>
      </c>
      <c r="B30" s="4">
        <v>428717.68800000002</v>
      </c>
      <c r="C30" s="10">
        <v>29</v>
      </c>
      <c r="D30" s="10">
        <v>0.4027</v>
      </c>
      <c r="E30" s="10">
        <v>114.59</v>
      </c>
      <c r="G30" s="22">
        <f t="shared" si="0"/>
        <v>-114.59</v>
      </c>
    </row>
    <row r="31" spans="1:7" x14ac:dyDescent="0.25">
      <c r="A31" s="4">
        <v>514236.375</v>
      </c>
      <c r="B31" s="4">
        <v>428717.68800000002</v>
      </c>
      <c r="C31" s="10">
        <v>30</v>
      </c>
      <c r="D31" s="10">
        <v>0.2354</v>
      </c>
      <c r="E31" s="10">
        <v>121.74</v>
      </c>
      <c r="G31" s="22">
        <f t="shared" si="0"/>
        <v>-121.74</v>
      </c>
    </row>
    <row r="32" spans="1:7" x14ac:dyDescent="0.25">
      <c r="A32" s="4">
        <v>514236.375</v>
      </c>
      <c r="B32" s="4">
        <v>428717.68800000002</v>
      </c>
      <c r="C32" s="10">
        <v>32</v>
      </c>
      <c r="D32" s="10">
        <v>0.14979999999999999</v>
      </c>
      <c r="E32" s="10">
        <v>124.8</v>
      </c>
      <c r="G32" s="22">
        <f t="shared" si="0"/>
        <v>-124.8</v>
      </c>
    </row>
    <row r="33" spans="1:7" x14ac:dyDescent="0.25">
      <c r="A33" s="4">
        <v>514236.375</v>
      </c>
      <c r="B33" s="4">
        <v>428717.68800000002</v>
      </c>
      <c r="C33" s="10">
        <v>31</v>
      </c>
      <c r="D33" s="10">
        <v>0.17449999999999999</v>
      </c>
      <c r="E33" s="10">
        <v>126.58</v>
      </c>
      <c r="G33" s="22">
        <f t="shared" si="0"/>
        <v>-126.58</v>
      </c>
    </row>
    <row r="34" spans="1:7" x14ac:dyDescent="0.25">
      <c r="A34" s="4">
        <v>514236.375</v>
      </c>
      <c r="B34" s="4">
        <v>428717.68800000002</v>
      </c>
      <c r="C34" s="10">
        <v>36</v>
      </c>
      <c r="D34" s="10">
        <v>1.9422999999999999</v>
      </c>
      <c r="E34" s="10">
        <v>128.72</v>
      </c>
      <c r="G34" s="22">
        <f t="shared" si="0"/>
        <v>-128.72</v>
      </c>
    </row>
    <row r="35" spans="1:7" x14ac:dyDescent="0.25">
      <c r="A35" s="4">
        <v>514236.375</v>
      </c>
      <c r="B35" s="4">
        <v>428717.68800000002</v>
      </c>
      <c r="C35" s="10">
        <v>48</v>
      </c>
      <c r="D35" s="10">
        <v>28.178899999999999</v>
      </c>
      <c r="E35" s="10">
        <v>132.57</v>
      </c>
      <c r="G35" s="22">
        <f t="shared" si="0"/>
        <v>-132.57</v>
      </c>
    </row>
    <row r="36" spans="1:7" x14ac:dyDescent="0.25">
      <c r="A36" s="4">
        <v>514236.375</v>
      </c>
      <c r="B36" s="4">
        <v>428717.68800000002</v>
      </c>
      <c r="C36" s="10">
        <v>40</v>
      </c>
      <c r="D36" s="10">
        <v>5.3334999999999999</v>
      </c>
      <c r="E36" s="10">
        <v>133.56</v>
      </c>
      <c r="G36" s="22">
        <f t="shared" si="0"/>
        <v>-133.56</v>
      </c>
    </row>
    <row r="37" spans="1:7" x14ac:dyDescent="0.25">
      <c r="A37" s="4">
        <v>514236.375</v>
      </c>
      <c r="B37" s="4">
        <v>428717.68800000002</v>
      </c>
      <c r="C37" s="10">
        <v>35</v>
      </c>
      <c r="D37" s="10">
        <v>1.7687999999999999</v>
      </c>
      <c r="E37" s="10">
        <v>139.41999999999999</v>
      </c>
      <c r="G37" s="22">
        <f t="shared" si="0"/>
        <v>-139.41999999999999</v>
      </c>
    </row>
    <row r="38" spans="1:7" x14ac:dyDescent="0.25">
      <c r="A38" s="4">
        <v>514236.375</v>
      </c>
      <c r="B38" s="4">
        <v>428717.68800000002</v>
      </c>
      <c r="C38" s="10">
        <v>34</v>
      </c>
      <c r="D38" s="10">
        <v>1.2717000000000001</v>
      </c>
      <c r="E38" s="10">
        <v>144.07</v>
      </c>
      <c r="G38" s="22">
        <f t="shared" si="0"/>
        <v>-144.07</v>
      </c>
    </row>
    <row r="39" spans="1:7" x14ac:dyDescent="0.25">
      <c r="A39" s="4">
        <v>514236.375</v>
      </c>
      <c r="B39" s="4">
        <v>428717.68800000002</v>
      </c>
      <c r="C39" s="10">
        <v>38</v>
      </c>
      <c r="D39" s="10">
        <v>3.5518999999999998</v>
      </c>
      <c r="E39" s="10">
        <v>144.55000000000001</v>
      </c>
      <c r="G39" s="22">
        <f t="shared" si="0"/>
        <v>-144.55000000000001</v>
      </c>
    </row>
    <row r="40" spans="1:7" x14ac:dyDescent="0.25">
      <c r="A40" s="4">
        <v>514236.375</v>
      </c>
      <c r="B40" s="4">
        <v>428717.68800000002</v>
      </c>
      <c r="C40" s="10">
        <v>45</v>
      </c>
      <c r="D40" s="10">
        <v>17.200800000000001</v>
      </c>
      <c r="E40" s="10">
        <v>146.68</v>
      </c>
      <c r="G40" s="22">
        <f t="shared" si="0"/>
        <v>-146.68</v>
      </c>
    </row>
    <row r="41" spans="1:7" x14ac:dyDescent="0.25">
      <c r="A41" s="4">
        <v>514236.375</v>
      </c>
      <c r="B41" s="4">
        <v>428717.68800000002</v>
      </c>
      <c r="C41" s="10">
        <v>53</v>
      </c>
      <c r="D41" s="10">
        <v>59.2136</v>
      </c>
      <c r="E41" s="10">
        <v>148.30000000000001</v>
      </c>
      <c r="G41" s="22">
        <f t="shared" si="0"/>
        <v>-148.30000000000001</v>
      </c>
    </row>
    <row r="42" spans="1:7" x14ac:dyDescent="0.25">
      <c r="A42" s="4">
        <v>514236.375</v>
      </c>
      <c r="B42" s="4">
        <v>428717.68800000002</v>
      </c>
      <c r="C42" s="10">
        <v>33</v>
      </c>
      <c r="D42" s="10">
        <v>0.46510000000000001</v>
      </c>
      <c r="E42" s="10">
        <v>149.35</v>
      </c>
      <c r="G42" s="22">
        <f t="shared" si="0"/>
        <v>-149.35</v>
      </c>
    </row>
    <row r="43" spans="1:7" x14ac:dyDescent="0.25">
      <c r="A43" s="4">
        <v>514236.375</v>
      </c>
      <c r="B43" s="4">
        <v>428717.68800000002</v>
      </c>
      <c r="C43" s="10">
        <v>44</v>
      </c>
      <c r="D43" s="10">
        <v>15.462199999999999</v>
      </c>
      <c r="E43" s="10">
        <v>154.33000000000001</v>
      </c>
      <c r="G43" s="22">
        <f t="shared" si="0"/>
        <v>-154.33000000000001</v>
      </c>
    </row>
    <row r="44" spans="1:7" x14ac:dyDescent="0.25">
      <c r="A44" s="4">
        <v>514236.375</v>
      </c>
      <c r="B44" s="4">
        <v>428717.68800000002</v>
      </c>
      <c r="C44" s="10">
        <v>37</v>
      </c>
      <c r="D44" s="10">
        <v>2.4863</v>
      </c>
      <c r="E44" s="10">
        <v>157.44999999999999</v>
      </c>
      <c r="G44" s="22">
        <f t="shared" si="0"/>
        <v>-157.44999999999999</v>
      </c>
    </row>
    <row r="45" spans="1:7" x14ac:dyDescent="0.25">
      <c r="A45" s="4">
        <v>514236.375</v>
      </c>
      <c r="B45" s="4">
        <v>428717.68800000002</v>
      </c>
      <c r="C45" s="10">
        <v>52</v>
      </c>
      <c r="D45" s="10">
        <v>51.544600000000003</v>
      </c>
      <c r="E45" s="10">
        <v>159.13</v>
      </c>
      <c r="G45" s="22">
        <f t="shared" si="0"/>
        <v>-159.13</v>
      </c>
    </row>
    <row r="46" spans="1:7" x14ac:dyDescent="0.25">
      <c r="A46" s="4">
        <v>514236.375</v>
      </c>
      <c r="B46" s="4">
        <v>428717.68800000002</v>
      </c>
      <c r="C46" s="10">
        <v>39</v>
      </c>
      <c r="D46" s="10">
        <v>4.7126999999999999</v>
      </c>
      <c r="E46" s="10">
        <v>159.38999999999999</v>
      </c>
      <c r="G46" s="22">
        <f t="shared" si="0"/>
        <v>-159.38999999999999</v>
      </c>
    </row>
    <row r="47" spans="1:7" x14ac:dyDescent="0.25">
      <c r="A47" s="4">
        <v>514236.375</v>
      </c>
      <c r="B47" s="4">
        <v>428717.68800000002</v>
      </c>
      <c r="C47" s="10">
        <v>42</v>
      </c>
      <c r="D47" s="10">
        <v>9.4243000000000006</v>
      </c>
      <c r="E47" s="10">
        <v>160.41</v>
      </c>
      <c r="G47" s="22">
        <f t="shared" si="0"/>
        <v>-160.41</v>
      </c>
    </row>
    <row r="48" spans="1:7" x14ac:dyDescent="0.25">
      <c r="A48" s="4">
        <v>514236.375</v>
      </c>
      <c r="B48" s="4">
        <v>428717.68800000002</v>
      </c>
      <c r="C48" s="10">
        <v>49</v>
      </c>
      <c r="D48" s="10">
        <v>32.8142</v>
      </c>
      <c r="E48" s="10">
        <v>161.54</v>
      </c>
      <c r="G48" s="22">
        <f t="shared" si="0"/>
        <v>-161.54</v>
      </c>
    </row>
    <row r="49" spans="1:7" x14ac:dyDescent="0.25">
      <c r="A49" s="4">
        <v>514236.375</v>
      </c>
      <c r="B49" s="4">
        <v>428717.68800000002</v>
      </c>
      <c r="C49" s="10">
        <v>43</v>
      </c>
      <c r="D49" s="10">
        <v>12.4641</v>
      </c>
      <c r="E49" s="10">
        <v>172.32</v>
      </c>
      <c r="G49" s="22">
        <f t="shared" si="0"/>
        <v>-172.32</v>
      </c>
    </row>
    <row r="50" spans="1:7" x14ac:dyDescent="0.25">
      <c r="A50" s="4">
        <v>514236.375</v>
      </c>
      <c r="B50" s="4">
        <v>428717.68800000002</v>
      </c>
      <c r="C50" s="10">
        <v>47</v>
      </c>
      <c r="D50" s="10">
        <v>22.8934</v>
      </c>
      <c r="E50" s="10">
        <v>174.78</v>
      </c>
      <c r="G50" s="22">
        <f t="shared" si="0"/>
        <v>-174.78</v>
      </c>
    </row>
    <row r="51" spans="1:7" x14ac:dyDescent="0.25">
      <c r="A51" s="4">
        <v>514236.375</v>
      </c>
      <c r="B51" s="4">
        <v>428717.68800000002</v>
      </c>
      <c r="C51" s="10">
        <v>46</v>
      </c>
      <c r="D51" s="10">
        <v>20.1708</v>
      </c>
      <c r="E51" s="10">
        <v>179.4</v>
      </c>
      <c r="G51" s="22">
        <f t="shared" si="0"/>
        <v>-179.4</v>
      </c>
    </row>
    <row r="52" spans="1:7" x14ac:dyDescent="0.25">
      <c r="A52" s="4">
        <v>514236.375</v>
      </c>
      <c r="B52" s="4">
        <v>428717.68800000002</v>
      </c>
      <c r="C52" s="10">
        <v>51</v>
      </c>
      <c r="D52" s="10">
        <v>43.650100000000002</v>
      </c>
      <c r="E52" s="10">
        <v>181.14</v>
      </c>
      <c r="G52" s="22">
        <f t="shared" si="0"/>
        <v>-181.14</v>
      </c>
    </row>
    <row r="53" spans="1:7" x14ac:dyDescent="0.25">
      <c r="A53" s="4">
        <v>514236.375</v>
      </c>
      <c r="B53" s="4">
        <v>428717.68800000002</v>
      </c>
      <c r="C53" s="10">
        <v>41</v>
      </c>
      <c r="D53" s="10">
        <v>7.0762999999999998</v>
      </c>
      <c r="E53" s="10">
        <v>184.97</v>
      </c>
      <c r="G53" s="22">
        <f t="shared" si="0"/>
        <v>-184.97</v>
      </c>
    </row>
    <row r="54" spans="1:7" x14ac:dyDescent="0.25">
      <c r="A54" s="4">
        <v>514236.375</v>
      </c>
      <c r="B54" s="4">
        <v>428717.68800000002</v>
      </c>
      <c r="C54" s="10">
        <v>50</v>
      </c>
      <c r="D54" s="10">
        <v>38.883499999999998</v>
      </c>
      <c r="E54" s="10">
        <v>188.54</v>
      </c>
      <c r="G54" s="22">
        <f t="shared" si="0"/>
        <v>-188.54</v>
      </c>
    </row>
  </sheetData>
  <sortState ref="A2:E54">
    <sortCondition ref="E2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A10" sqref="A10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0238.31300000002</v>
      </c>
      <c r="B2" s="4">
        <v>426867.84399999998</v>
      </c>
      <c r="C2" s="11">
        <v>1</v>
      </c>
      <c r="D2" s="11">
        <v>5.3544</v>
      </c>
      <c r="E2" s="11">
        <v>2.62</v>
      </c>
      <c r="G2">
        <f>-1*E2</f>
        <v>-2.62</v>
      </c>
    </row>
    <row r="3" spans="1:7" x14ac:dyDescent="0.25">
      <c r="A3" s="4">
        <v>510238.31300000002</v>
      </c>
      <c r="B3" s="4">
        <v>426867.84399999998</v>
      </c>
      <c r="C3" s="11">
        <v>2</v>
      </c>
      <c r="D3" s="11">
        <v>4.9053000000000004</v>
      </c>
      <c r="E3" s="11">
        <v>29.05</v>
      </c>
      <c r="G3" s="22">
        <f t="shared" ref="G3:G28" si="0">-1*E3</f>
        <v>-29.05</v>
      </c>
    </row>
    <row r="4" spans="1:7" x14ac:dyDescent="0.25">
      <c r="A4" s="4">
        <v>510238.31300000002</v>
      </c>
      <c r="B4" s="4">
        <v>426867.84399999998</v>
      </c>
      <c r="C4" s="11">
        <v>3</v>
      </c>
      <c r="D4" s="11">
        <v>4.2439999999999998</v>
      </c>
      <c r="E4" s="11">
        <v>32.590000000000003</v>
      </c>
      <c r="G4" s="22">
        <f t="shared" si="0"/>
        <v>-32.590000000000003</v>
      </c>
    </row>
    <row r="5" spans="1:7" x14ac:dyDescent="0.25">
      <c r="A5" s="4">
        <v>510238.31300000002</v>
      </c>
      <c r="B5" s="4">
        <v>426867.84399999998</v>
      </c>
      <c r="C5" s="11">
        <v>4</v>
      </c>
      <c r="D5" s="11">
        <v>3.5371000000000001</v>
      </c>
      <c r="E5" s="11">
        <v>35.5</v>
      </c>
      <c r="G5" s="22">
        <f t="shared" si="0"/>
        <v>-35.5</v>
      </c>
    </row>
    <row r="6" spans="1:7" x14ac:dyDescent="0.25">
      <c r="A6" s="4">
        <v>510238.31300000002</v>
      </c>
      <c r="B6" s="4">
        <v>426867.84399999998</v>
      </c>
      <c r="C6" s="11">
        <v>5</v>
      </c>
      <c r="D6" s="11">
        <v>2.7614000000000001</v>
      </c>
      <c r="E6" s="11">
        <v>42.32</v>
      </c>
      <c r="G6" s="22">
        <f t="shared" si="0"/>
        <v>-42.32</v>
      </c>
    </row>
    <row r="7" spans="1:7" x14ac:dyDescent="0.25">
      <c r="A7" s="4">
        <v>510238.31300000002</v>
      </c>
      <c r="B7" s="4">
        <v>426867.84399999998</v>
      </c>
      <c r="C7" s="11">
        <v>6</v>
      </c>
      <c r="D7" s="11">
        <v>1.8673</v>
      </c>
      <c r="E7" s="11">
        <v>54.01</v>
      </c>
      <c r="G7" s="22">
        <f t="shared" si="0"/>
        <v>-54.01</v>
      </c>
    </row>
    <row r="8" spans="1:7" x14ac:dyDescent="0.25">
      <c r="A8" s="4">
        <v>510238.31300000002</v>
      </c>
      <c r="B8" s="4">
        <v>426867.84399999998</v>
      </c>
      <c r="C8" s="11">
        <v>7</v>
      </c>
      <c r="D8" s="11">
        <v>1.0044</v>
      </c>
      <c r="E8" s="11">
        <v>73.069999999999993</v>
      </c>
      <c r="G8" s="22">
        <f t="shared" si="0"/>
        <v>-73.069999999999993</v>
      </c>
    </row>
    <row r="9" spans="1:7" x14ac:dyDescent="0.25">
      <c r="A9" s="4">
        <v>510238.31300000002</v>
      </c>
      <c r="B9" s="4">
        <v>426867.84399999998</v>
      </c>
      <c r="C9" s="11">
        <v>8</v>
      </c>
      <c r="D9" s="11">
        <v>0.43709999999999999</v>
      </c>
      <c r="E9" s="11">
        <v>90.71</v>
      </c>
      <c r="G9" s="22">
        <f t="shared" si="0"/>
        <v>-90.71</v>
      </c>
    </row>
    <row r="10" spans="1:7" x14ac:dyDescent="0.25">
      <c r="A10" s="4">
        <v>510238.31300000002</v>
      </c>
      <c r="B10" s="4">
        <v>426867.84399999998</v>
      </c>
      <c r="C10" s="11">
        <v>9</v>
      </c>
      <c r="D10" s="11">
        <v>0.31640000000000001</v>
      </c>
      <c r="E10" s="11">
        <v>109.92</v>
      </c>
      <c r="G10" s="22">
        <f t="shared" si="0"/>
        <v>-109.92</v>
      </c>
    </row>
    <row r="11" spans="1:7" x14ac:dyDescent="0.25">
      <c r="A11" s="4">
        <v>510238.31300000002</v>
      </c>
      <c r="B11" s="4">
        <v>426867.84399999998</v>
      </c>
      <c r="C11" s="11">
        <v>10</v>
      </c>
      <c r="D11" s="11">
        <v>0.56699999999999995</v>
      </c>
      <c r="E11" s="11">
        <v>118.83</v>
      </c>
      <c r="G11" s="22">
        <f t="shared" si="0"/>
        <v>-118.83</v>
      </c>
    </row>
    <row r="12" spans="1:7" x14ac:dyDescent="0.25">
      <c r="A12" s="4">
        <v>510238.31300000002</v>
      </c>
      <c r="B12" s="4">
        <v>426867.84399999998</v>
      </c>
      <c r="C12" s="11">
        <v>12</v>
      </c>
      <c r="D12" s="11">
        <v>1.9567000000000001</v>
      </c>
      <c r="E12" s="11">
        <v>126.75</v>
      </c>
      <c r="G12" s="22">
        <f t="shared" si="0"/>
        <v>-126.75</v>
      </c>
    </row>
    <row r="13" spans="1:7" x14ac:dyDescent="0.25">
      <c r="A13" s="4">
        <v>510238.31300000002</v>
      </c>
      <c r="B13" s="4">
        <v>426867.84399999998</v>
      </c>
      <c r="C13" s="11">
        <v>14</v>
      </c>
      <c r="D13" s="11">
        <v>3.3424999999999998</v>
      </c>
      <c r="E13" s="11">
        <v>127.99</v>
      </c>
      <c r="G13" s="22">
        <f t="shared" si="0"/>
        <v>-127.99</v>
      </c>
    </row>
    <row r="14" spans="1:7" x14ac:dyDescent="0.25">
      <c r="A14" s="4">
        <v>510238.31300000002</v>
      </c>
      <c r="B14" s="4">
        <v>426867.84399999998</v>
      </c>
      <c r="C14" s="11">
        <v>13</v>
      </c>
      <c r="D14" s="11">
        <v>2.64</v>
      </c>
      <c r="E14" s="11">
        <v>130.22</v>
      </c>
      <c r="G14" s="22">
        <f t="shared" si="0"/>
        <v>-130.22</v>
      </c>
    </row>
    <row r="15" spans="1:7" x14ac:dyDescent="0.25">
      <c r="A15" s="4">
        <v>510238.31300000002</v>
      </c>
      <c r="B15" s="4">
        <v>426867.84399999998</v>
      </c>
      <c r="C15" s="11">
        <v>11</v>
      </c>
      <c r="D15" s="11">
        <v>1.2011000000000001</v>
      </c>
      <c r="E15" s="11">
        <v>134.93</v>
      </c>
      <c r="G15" s="22">
        <f t="shared" si="0"/>
        <v>-134.93</v>
      </c>
    </row>
    <row r="16" spans="1:7" x14ac:dyDescent="0.25">
      <c r="A16" s="4">
        <v>510238.31300000002</v>
      </c>
      <c r="B16" s="4">
        <v>426867.84399999998</v>
      </c>
      <c r="C16" s="11">
        <v>15</v>
      </c>
      <c r="D16" s="11">
        <v>4.1624999999999996</v>
      </c>
      <c r="E16" s="11">
        <v>137.88</v>
      </c>
      <c r="G16" s="22">
        <f t="shared" si="0"/>
        <v>-137.88</v>
      </c>
    </row>
    <row r="17" spans="1:7" x14ac:dyDescent="0.25">
      <c r="A17" s="4">
        <v>510238.31300000002</v>
      </c>
      <c r="B17" s="4">
        <v>426867.84399999998</v>
      </c>
      <c r="C17" s="11">
        <v>17</v>
      </c>
      <c r="D17" s="11">
        <v>6.5311000000000003</v>
      </c>
      <c r="E17" s="11">
        <v>145.25</v>
      </c>
      <c r="G17" s="22">
        <f t="shared" si="0"/>
        <v>-145.25</v>
      </c>
    </row>
    <row r="18" spans="1:7" x14ac:dyDescent="0.25">
      <c r="A18" s="4">
        <v>510238.31300000002</v>
      </c>
      <c r="B18" s="4">
        <v>426867.84399999998</v>
      </c>
      <c r="C18" s="11">
        <v>16</v>
      </c>
      <c r="D18" s="11">
        <v>5.2846000000000002</v>
      </c>
      <c r="E18" s="11">
        <v>146.47</v>
      </c>
      <c r="G18" s="22">
        <f t="shared" si="0"/>
        <v>-146.47</v>
      </c>
    </row>
    <row r="19" spans="1:7" x14ac:dyDescent="0.25">
      <c r="A19" s="4">
        <v>510238.31300000002</v>
      </c>
      <c r="B19" s="4">
        <v>426867.84399999998</v>
      </c>
      <c r="C19" s="11">
        <v>21</v>
      </c>
      <c r="D19" s="11">
        <v>13.0581</v>
      </c>
      <c r="E19" s="11">
        <v>146.96</v>
      </c>
      <c r="G19" s="22">
        <f t="shared" si="0"/>
        <v>-146.96</v>
      </c>
    </row>
    <row r="20" spans="1:7" x14ac:dyDescent="0.25">
      <c r="A20" s="4">
        <v>510238.31300000002</v>
      </c>
      <c r="B20" s="4">
        <v>426867.84399999998</v>
      </c>
      <c r="C20" s="11">
        <v>18</v>
      </c>
      <c r="D20" s="11">
        <v>7.9573999999999998</v>
      </c>
      <c r="E20" s="11">
        <v>157.11000000000001</v>
      </c>
      <c r="G20" s="22">
        <f t="shared" si="0"/>
        <v>-157.11000000000001</v>
      </c>
    </row>
    <row r="21" spans="1:7" x14ac:dyDescent="0.25">
      <c r="A21" s="4">
        <v>510238.31300000002</v>
      </c>
      <c r="B21" s="4">
        <v>426867.84399999998</v>
      </c>
      <c r="C21" s="11">
        <v>20</v>
      </c>
      <c r="D21" s="11">
        <v>11.5562</v>
      </c>
      <c r="E21" s="11">
        <v>159.88</v>
      </c>
      <c r="G21" s="22">
        <f t="shared" si="0"/>
        <v>-159.88</v>
      </c>
    </row>
    <row r="22" spans="1:7" x14ac:dyDescent="0.25">
      <c r="A22" s="4">
        <v>510238.31300000002</v>
      </c>
      <c r="B22" s="4">
        <v>426867.84399999998</v>
      </c>
      <c r="C22" s="11">
        <v>23</v>
      </c>
      <c r="D22" s="11">
        <v>16.642099999999999</v>
      </c>
      <c r="E22" s="11">
        <v>162.36000000000001</v>
      </c>
      <c r="G22" s="22">
        <f t="shared" si="0"/>
        <v>-162.36000000000001</v>
      </c>
    </row>
    <row r="23" spans="1:7" x14ac:dyDescent="0.25">
      <c r="A23" s="4">
        <v>510238.31300000002</v>
      </c>
      <c r="B23" s="4">
        <v>426867.84399999998</v>
      </c>
      <c r="C23" s="11">
        <v>19</v>
      </c>
      <c r="D23" s="11">
        <v>9.7333999999999996</v>
      </c>
      <c r="E23" s="11">
        <v>165.96</v>
      </c>
      <c r="G23" s="22">
        <f t="shared" si="0"/>
        <v>-165.96</v>
      </c>
    </row>
    <row r="24" spans="1:7" x14ac:dyDescent="0.25">
      <c r="A24" s="4">
        <v>510238.31300000002</v>
      </c>
      <c r="B24" s="4">
        <v>426867.84399999998</v>
      </c>
      <c r="C24" s="11">
        <v>22</v>
      </c>
      <c r="D24" s="11">
        <v>14.732100000000001</v>
      </c>
      <c r="E24" s="11">
        <v>170.07</v>
      </c>
      <c r="G24" s="22">
        <f t="shared" si="0"/>
        <v>-170.07</v>
      </c>
    </row>
    <row r="25" spans="1:7" x14ac:dyDescent="0.25">
      <c r="A25" s="4">
        <v>510238.31300000002</v>
      </c>
      <c r="B25" s="4">
        <v>426867.84399999998</v>
      </c>
      <c r="C25" s="11">
        <v>24</v>
      </c>
      <c r="D25" s="11">
        <v>18.555499999999999</v>
      </c>
      <c r="E25" s="11">
        <v>170.5</v>
      </c>
      <c r="G25" s="22">
        <f t="shared" si="0"/>
        <v>-170.5</v>
      </c>
    </row>
    <row r="26" spans="1:7" x14ac:dyDescent="0.25">
      <c r="A26" s="4">
        <v>510238.31300000002</v>
      </c>
      <c r="B26" s="4">
        <v>426867.84399999998</v>
      </c>
      <c r="C26" s="11">
        <v>26</v>
      </c>
      <c r="D26" s="11">
        <v>17.866399999999999</v>
      </c>
      <c r="E26" s="11">
        <v>179.63</v>
      </c>
      <c r="G26" s="22">
        <f t="shared" si="0"/>
        <v>-179.63</v>
      </c>
    </row>
    <row r="27" spans="1:7" x14ac:dyDescent="0.25">
      <c r="A27" s="4">
        <v>510238.31300000002</v>
      </c>
      <c r="B27" s="4">
        <v>426867.84399999998</v>
      </c>
      <c r="C27" s="11">
        <v>25</v>
      </c>
      <c r="D27" s="11">
        <v>18.715699999999998</v>
      </c>
      <c r="E27" s="11">
        <v>237.9</v>
      </c>
      <c r="G27" s="22">
        <f t="shared" si="0"/>
        <v>-237.9</v>
      </c>
    </row>
    <row r="28" spans="1:7" x14ac:dyDescent="0.25">
      <c r="A28" s="4">
        <v>510238.31300000002</v>
      </c>
      <c r="B28" s="4">
        <v>426867.84399999998</v>
      </c>
      <c r="C28" s="11">
        <v>27</v>
      </c>
      <c r="D28" s="11">
        <v>2.7789999999999999</v>
      </c>
      <c r="E28" s="11">
        <v>370.27</v>
      </c>
      <c r="G28" s="22">
        <f t="shared" si="0"/>
        <v>-370.27</v>
      </c>
    </row>
  </sheetData>
  <sortState ref="A2:E28">
    <sortCondition ref="E28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A7" sqref="A7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2137.18800000002</v>
      </c>
      <c r="B2" s="4">
        <v>426968.34399999998</v>
      </c>
      <c r="C2" s="12">
        <v>1</v>
      </c>
      <c r="D2" s="12">
        <v>9.9517000000000007</v>
      </c>
      <c r="E2" s="12">
        <v>15.86</v>
      </c>
      <c r="G2">
        <f>-1*E2</f>
        <v>-15.86</v>
      </c>
    </row>
    <row r="3" spans="1:7" x14ac:dyDescent="0.25">
      <c r="A3" s="4">
        <v>512137.18800000002</v>
      </c>
      <c r="B3" s="4">
        <v>426968.34399999998</v>
      </c>
      <c r="C3" s="12">
        <v>2</v>
      </c>
      <c r="D3" s="12">
        <v>9.4405999999999999</v>
      </c>
      <c r="E3" s="12">
        <v>17.34</v>
      </c>
      <c r="G3" s="22">
        <f t="shared" ref="G3:G11" si="0">-1*E3</f>
        <v>-17.34</v>
      </c>
    </row>
    <row r="4" spans="1:7" x14ac:dyDescent="0.25">
      <c r="A4" s="4">
        <v>512137.18800000002</v>
      </c>
      <c r="B4" s="4">
        <v>426968.34399999998</v>
      </c>
      <c r="C4" s="12">
        <v>3</v>
      </c>
      <c r="D4" s="12">
        <v>8.8333999999999993</v>
      </c>
      <c r="E4" s="12">
        <v>22.1</v>
      </c>
      <c r="G4" s="22">
        <f t="shared" si="0"/>
        <v>-22.1</v>
      </c>
    </row>
    <row r="5" spans="1:7" x14ac:dyDescent="0.25">
      <c r="A5" s="4">
        <v>512137.18800000002</v>
      </c>
      <c r="B5" s="4">
        <v>426968.34399999998</v>
      </c>
      <c r="C5" s="12">
        <v>4</v>
      </c>
      <c r="D5" s="12">
        <v>8.0866000000000007</v>
      </c>
      <c r="E5" s="12">
        <v>26.5</v>
      </c>
      <c r="G5" s="22">
        <f t="shared" si="0"/>
        <v>-26.5</v>
      </c>
    </row>
    <row r="6" spans="1:7" x14ac:dyDescent="0.25">
      <c r="A6" s="4">
        <v>512137.18800000002</v>
      </c>
      <c r="B6" s="4">
        <v>426968.34399999998</v>
      </c>
      <c r="C6" s="12">
        <v>5</v>
      </c>
      <c r="D6" s="12">
        <v>7.2187000000000001</v>
      </c>
      <c r="E6" s="12">
        <v>31.67</v>
      </c>
      <c r="G6" s="22">
        <f t="shared" si="0"/>
        <v>-31.67</v>
      </c>
    </row>
    <row r="7" spans="1:7" x14ac:dyDescent="0.25">
      <c r="A7" s="4">
        <v>512137.18800000002</v>
      </c>
      <c r="B7" s="4">
        <v>426968.34399999998</v>
      </c>
      <c r="C7" s="12">
        <v>6</v>
      </c>
      <c r="D7" s="12">
        <v>6.2324999999999999</v>
      </c>
      <c r="E7" s="12">
        <v>36.909999999999997</v>
      </c>
      <c r="G7" s="22">
        <f t="shared" si="0"/>
        <v>-36.909999999999997</v>
      </c>
    </row>
    <row r="8" spans="1:7" x14ac:dyDescent="0.25">
      <c r="A8" s="4">
        <v>512137.18800000002</v>
      </c>
      <c r="B8" s="4">
        <v>426968.34399999998</v>
      </c>
      <c r="C8" s="12">
        <v>7</v>
      </c>
      <c r="D8" s="12">
        <v>5.1265999999999998</v>
      </c>
      <c r="E8" s="12">
        <v>44.35</v>
      </c>
      <c r="G8" s="22">
        <f t="shared" si="0"/>
        <v>-44.35</v>
      </c>
    </row>
    <row r="9" spans="1:7" x14ac:dyDescent="0.25">
      <c r="A9" s="4">
        <v>512137.18800000002</v>
      </c>
      <c r="B9" s="4">
        <v>426968.34399999998</v>
      </c>
      <c r="C9" s="12">
        <v>8</v>
      </c>
      <c r="D9" s="12">
        <v>3.9020999999999999</v>
      </c>
      <c r="E9" s="12">
        <v>52.95</v>
      </c>
      <c r="G9" s="22">
        <f t="shared" si="0"/>
        <v>-52.95</v>
      </c>
    </row>
    <row r="10" spans="1:7" x14ac:dyDescent="0.25">
      <c r="A10" s="4">
        <v>512137.18800000002</v>
      </c>
      <c r="B10" s="4">
        <v>426968.34399999998</v>
      </c>
      <c r="C10" s="12">
        <v>9</v>
      </c>
      <c r="D10" s="12">
        <v>2.6053999999999999</v>
      </c>
      <c r="E10" s="12">
        <v>57.32</v>
      </c>
      <c r="G10" s="22">
        <f t="shared" si="0"/>
        <v>-57.32</v>
      </c>
    </row>
    <row r="11" spans="1:7" x14ac:dyDescent="0.25">
      <c r="A11" s="4">
        <v>512137.18800000002</v>
      </c>
      <c r="B11" s="4">
        <v>426968.34399999998</v>
      </c>
      <c r="C11" s="12">
        <v>10</v>
      </c>
      <c r="D11" s="12">
        <v>1.4447000000000001</v>
      </c>
      <c r="E11" s="12">
        <v>160.16999999999999</v>
      </c>
      <c r="G11" s="22">
        <f t="shared" si="0"/>
        <v>-160.16999999999999</v>
      </c>
    </row>
  </sheetData>
  <sortState ref="A2:E11">
    <sortCondition ref="E11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A6" sqref="A6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4">
        <v>514037.78100000002</v>
      </c>
      <c r="B2" s="4">
        <v>426967.5</v>
      </c>
      <c r="C2" s="13">
        <v>1</v>
      </c>
      <c r="D2" s="13">
        <v>13.433</v>
      </c>
      <c r="E2" s="13">
        <v>23.74</v>
      </c>
      <c r="G2">
        <f>-1*E2</f>
        <v>-23.74</v>
      </c>
    </row>
    <row r="3" spans="1:7" x14ac:dyDescent="0.25">
      <c r="A3" s="4">
        <v>514037.78100000002</v>
      </c>
      <c r="B3" s="4">
        <v>426967.5</v>
      </c>
      <c r="C3" s="13">
        <v>3</v>
      </c>
      <c r="D3" s="13">
        <v>11.6381</v>
      </c>
      <c r="E3" s="13">
        <v>25.24</v>
      </c>
      <c r="G3" s="22">
        <f t="shared" ref="G3:G9" si="0">-1*E3</f>
        <v>-25.24</v>
      </c>
    </row>
    <row r="4" spans="1:7" x14ac:dyDescent="0.25">
      <c r="A4" s="4">
        <v>514037.78100000002</v>
      </c>
      <c r="B4" s="4">
        <v>426967.5</v>
      </c>
      <c r="C4" s="13">
        <v>5</v>
      </c>
      <c r="D4" s="13">
        <v>9.7125000000000004</v>
      </c>
      <c r="E4" s="13">
        <v>31.95</v>
      </c>
      <c r="G4" s="22">
        <f t="shared" si="0"/>
        <v>-31.95</v>
      </c>
    </row>
    <row r="5" spans="1:7" x14ac:dyDescent="0.25">
      <c r="A5" s="4">
        <v>514037.78100000002</v>
      </c>
      <c r="B5" s="4">
        <v>426967.5</v>
      </c>
      <c r="C5" s="13">
        <v>2</v>
      </c>
      <c r="D5" s="13">
        <v>12.546900000000001</v>
      </c>
      <c r="E5" s="13">
        <v>34.85</v>
      </c>
      <c r="G5" s="22">
        <f t="shared" si="0"/>
        <v>-34.85</v>
      </c>
    </row>
    <row r="6" spans="1:7" x14ac:dyDescent="0.25">
      <c r="A6" s="4">
        <v>514037.78100000002</v>
      </c>
      <c r="B6" s="4">
        <v>426967.5</v>
      </c>
      <c r="C6" s="13">
        <v>4</v>
      </c>
      <c r="D6" s="13">
        <v>10.726100000000001</v>
      </c>
      <c r="E6" s="13">
        <v>35.06</v>
      </c>
      <c r="G6" s="22">
        <f t="shared" si="0"/>
        <v>-35.06</v>
      </c>
    </row>
    <row r="7" spans="1:7" x14ac:dyDescent="0.25">
      <c r="A7" s="4">
        <v>514037.78100000002</v>
      </c>
      <c r="B7" s="4">
        <v>426967.5</v>
      </c>
      <c r="C7" s="13">
        <v>6</v>
      </c>
      <c r="D7" s="13">
        <v>1.196</v>
      </c>
      <c r="E7" s="13">
        <v>49.73</v>
      </c>
      <c r="G7" s="22">
        <f t="shared" si="0"/>
        <v>-49.73</v>
      </c>
    </row>
    <row r="8" spans="1:7" x14ac:dyDescent="0.25">
      <c r="A8" s="4">
        <v>514037.78100000002</v>
      </c>
      <c r="B8" s="4">
        <v>426967.5</v>
      </c>
      <c r="C8" s="13">
        <v>8</v>
      </c>
      <c r="D8" s="13">
        <v>4.8277999999999999</v>
      </c>
      <c r="E8" s="13">
        <v>55.16</v>
      </c>
      <c r="G8" s="22">
        <f t="shared" si="0"/>
        <v>-55.16</v>
      </c>
    </row>
    <row r="9" spans="1:7" x14ac:dyDescent="0.25">
      <c r="A9" s="4">
        <v>514037.78100000002</v>
      </c>
      <c r="B9" s="4">
        <v>426967.5</v>
      </c>
      <c r="C9" s="13">
        <v>7</v>
      </c>
      <c r="D9" s="13">
        <v>3.1617000000000002</v>
      </c>
      <c r="E9" s="13">
        <v>74.150000000000006</v>
      </c>
      <c r="G9" s="22">
        <f t="shared" si="0"/>
        <v>-74.150000000000006</v>
      </c>
    </row>
  </sheetData>
  <sortState ref="A2:E9">
    <sortCondition ref="E9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E1</vt:lpstr>
      <vt:lpstr>E2</vt:lpstr>
      <vt:lpstr>E3</vt:lpstr>
      <vt:lpstr>E4</vt:lpstr>
      <vt:lpstr>E5</vt:lpstr>
      <vt:lpstr>E6</vt:lpstr>
      <vt:lpstr>E7</vt:lpstr>
      <vt:lpstr>E8</vt:lpstr>
      <vt:lpstr>E9</vt:lpstr>
      <vt:lpstr>E10</vt:lpstr>
      <vt:lpstr>E11</vt:lpstr>
      <vt:lpstr>E12</vt:lpstr>
      <vt:lpstr>E14</vt:lpstr>
      <vt:lpstr>E15</vt:lpstr>
      <vt:lpstr>E16</vt:lpstr>
      <vt:lpstr>E17</vt:lpstr>
      <vt:lpstr>E18</vt:lpstr>
      <vt:lpstr>E19</vt:lpstr>
      <vt:lpstr>E20</vt:lpstr>
      <vt:lpstr>E2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1</cp:lastModifiedBy>
  <dcterms:created xsi:type="dcterms:W3CDTF">2017-10-31T09:37:33Z</dcterms:created>
  <dcterms:modified xsi:type="dcterms:W3CDTF">2017-11-13T21:08:20Z</dcterms:modified>
</cp:coreProperties>
</file>